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15" yWindow="-15" windowWidth="19230" windowHeight="11055"/>
  </bookViews>
  <sheets>
    <sheet name="Eden" sheetId="5" r:id="rId1"/>
    <sheet name="Wensum" sheetId="6" r:id="rId2"/>
    <sheet name="Avon" sheetId="7" r:id="rId3"/>
  </sheets>
  <calcPr calcId="145621"/>
</workbook>
</file>

<file path=xl/calcChain.xml><?xml version="1.0" encoding="utf-8"?>
<calcChain xmlns="http://schemas.openxmlformats.org/spreadsheetml/2006/main">
  <c r="AA12" i="7" l="1"/>
  <c r="AA13" i="7"/>
  <c r="AA14" i="7"/>
  <c r="AA15" i="7"/>
  <c r="AA16" i="7"/>
  <c r="AA17" i="7"/>
  <c r="W12" i="7"/>
  <c r="W13" i="7"/>
  <c r="W14" i="7"/>
  <c r="W15" i="7"/>
  <c r="W16" i="7"/>
  <c r="W17" i="7"/>
  <c r="S12" i="7"/>
  <c r="S13" i="7"/>
  <c r="S14" i="7"/>
  <c r="S15" i="7"/>
  <c r="S16" i="7"/>
  <c r="S17" i="7"/>
  <c r="O12" i="7"/>
  <c r="O13" i="7"/>
  <c r="O14" i="7"/>
  <c r="O15" i="7"/>
  <c r="O16" i="7"/>
  <c r="O17" i="7"/>
  <c r="K12" i="7"/>
  <c r="K13" i="7"/>
  <c r="K14" i="7"/>
  <c r="K15" i="7"/>
  <c r="K16" i="7"/>
  <c r="K17" i="7"/>
  <c r="G12" i="7"/>
  <c r="G13" i="7"/>
  <c r="G14" i="7"/>
  <c r="G15" i="7"/>
  <c r="G16" i="7"/>
  <c r="G17" i="7"/>
  <c r="G11" i="7"/>
  <c r="K11" i="7"/>
  <c r="O11" i="7"/>
  <c r="S11" i="7"/>
  <c r="W11" i="7"/>
  <c r="AA11" i="7"/>
  <c r="AA12" i="6"/>
  <c r="AA13" i="6"/>
  <c r="AA14" i="6"/>
  <c r="AA15" i="6"/>
  <c r="AA16" i="6"/>
  <c r="AA17" i="6"/>
  <c r="W12" i="6"/>
  <c r="W13" i="6"/>
  <c r="W14" i="6"/>
  <c r="W15" i="6"/>
  <c r="W16" i="6"/>
  <c r="W17" i="6"/>
  <c r="S12" i="6"/>
  <c r="S13" i="6"/>
  <c r="S14" i="6"/>
  <c r="S15" i="6"/>
  <c r="S16" i="6"/>
  <c r="S17" i="6"/>
  <c r="O12" i="6"/>
  <c r="O13" i="6"/>
  <c r="O14" i="6"/>
  <c r="O15" i="6"/>
  <c r="O16" i="6"/>
  <c r="O17" i="6"/>
  <c r="K12" i="6"/>
  <c r="K13" i="6"/>
  <c r="K14" i="6"/>
  <c r="K15" i="6"/>
  <c r="K16" i="6"/>
  <c r="K17" i="6"/>
  <c r="G12" i="6"/>
  <c r="G13" i="6"/>
  <c r="G14" i="6"/>
  <c r="G15" i="6"/>
  <c r="G16" i="6"/>
  <c r="G17" i="6"/>
  <c r="G11" i="6"/>
  <c r="K11" i="6"/>
  <c r="O11" i="6"/>
  <c r="S11" i="6"/>
  <c r="W11" i="6"/>
  <c r="AA11" i="6"/>
  <c r="G12" i="5"/>
  <c r="G13" i="5"/>
  <c r="G14" i="5"/>
  <c r="G15" i="5"/>
  <c r="G16" i="5"/>
  <c r="G17" i="5"/>
  <c r="K12" i="5"/>
  <c r="K13" i="5"/>
  <c r="K14" i="5"/>
  <c r="K15" i="5"/>
  <c r="K16" i="5"/>
  <c r="K17" i="5"/>
  <c r="O12" i="5"/>
  <c r="O13" i="5"/>
  <c r="O14" i="5"/>
  <c r="O15" i="5"/>
  <c r="O16" i="5"/>
  <c r="O17" i="5"/>
  <c r="S12" i="5"/>
  <c r="S13" i="5"/>
  <c r="S14" i="5"/>
  <c r="S15" i="5"/>
  <c r="S16" i="5"/>
  <c r="S17" i="5"/>
  <c r="W12" i="5"/>
  <c r="W13" i="5"/>
  <c r="W14" i="5"/>
  <c r="W15" i="5"/>
  <c r="W16" i="5"/>
  <c r="W17" i="5"/>
  <c r="AA12" i="5"/>
  <c r="AA13" i="5"/>
  <c r="AA14" i="5"/>
  <c r="AA15" i="5"/>
  <c r="AA16" i="5"/>
  <c r="AA17" i="5"/>
  <c r="G11" i="5"/>
  <c r="K11" i="5"/>
  <c r="O11" i="5"/>
  <c r="S11" i="5"/>
  <c r="W11" i="5"/>
  <c r="AA11" i="5"/>
  <c r="AE17" i="5" l="1"/>
  <c r="AE16" i="5"/>
  <c r="AE15" i="5"/>
  <c r="AE14" i="5"/>
  <c r="AE13" i="5"/>
  <c r="AE12" i="5"/>
  <c r="AE11" i="5"/>
  <c r="AE17" i="7" l="1"/>
  <c r="AE16" i="7"/>
  <c r="AE15" i="7"/>
  <c r="AE14" i="7"/>
  <c r="AE13" i="7"/>
  <c r="AE12" i="7"/>
  <c r="AE11" i="7"/>
  <c r="AE17" i="6"/>
  <c r="AE16" i="6"/>
  <c r="AE15" i="6"/>
  <c r="AE14" i="6"/>
  <c r="AE13" i="6"/>
  <c r="AE12" i="6"/>
  <c r="AE11" i="6"/>
</calcChain>
</file>

<file path=xl/sharedStrings.xml><?xml version="1.0" encoding="utf-8"?>
<sst xmlns="http://schemas.openxmlformats.org/spreadsheetml/2006/main" count="168" uniqueCount="32">
  <si>
    <t>Summary of model results</t>
  </si>
  <si>
    <t xml:space="preserve">UKCP baseline </t>
  </si>
  <si>
    <t>Percentile</t>
  </si>
  <si>
    <t>5th</t>
  </si>
  <si>
    <t>95th</t>
  </si>
  <si>
    <t>Emissions</t>
  </si>
  <si>
    <t>LOW</t>
  </si>
  <si>
    <t>MEDIUM</t>
  </si>
  <si>
    <t>HIGH</t>
  </si>
  <si>
    <t xml:space="preserve">UKCP 2050s </t>
  </si>
  <si>
    <t>Driving data</t>
  </si>
  <si>
    <t>UKCP 2050s</t>
  </si>
  <si>
    <t xml:space="preserve">UKCP 2080s </t>
  </si>
  <si>
    <t>UKCP 2080s</t>
  </si>
  <si>
    <t>Total Phosphorus Total annual load kg through catchment outlet</t>
  </si>
  <si>
    <t>Blackwater</t>
  </si>
  <si>
    <t>EDEN Newby Beck</t>
  </si>
  <si>
    <t>Newby Beck</t>
  </si>
  <si>
    <t>80% intensification</t>
  </si>
  <si>
    <t>50% intensification</t>
  </si>
  <si>
    <t>20% intensification</t>
  </si>
  <si>
    <t>20% extensification</t>
  </si>
  <si>
    <t>50% extensification</t>
  </si>
  <si>
    <t>80% extensification</t>
  </si>
  <si>
    <t>WENSUM Blackwater</t>
  </si>
  <si>
    <t>AVON Wylye</t>
  </si>
  <si>
    <t>Wylye at Brixton Deverill</t>
  </si>
  <si>
    <t>No change</t>
  </si>
  <si>
    <t>No Change</t>
  </si>
  <si>
    <r>
      <t>%</t>
    </r>
    <r>
      <rPr>
        <sz val="8"/>
        <color theme="1"/>
        <rFont val="Calibri"/>
        <family val="2"/>
      </rPr>
      <t>Δ</t>
    </r>
  </si>
  <si>
    <t>50th</t>
  </si>
  <si>
    <t>Supplementary Data 2. Total phosphorus loads predicted by 'Hydrological Predictions for the Environment' (HYPE) model for combined land management change (-80%, -50%, -20%, no change, +20%, +50%, +80% change in P inputs) and climate change scenarios for the Eden, Wensum and Avon Demonstration Test Catchments.  Each line represents the median of the set of realisations resulting from different parameter sets which satisfy the ‘behavioural’ criteria, based on Nash Sutcliffe Efficiencies (NSE) for discharge (Q) and for P which resulted in 10 – 15 behavioural parameter sets.  For Eden these were: NSE ≥ 0.6 for Q and NSE ≥ 0.5 for P; for Wensum these were NSE ≥ 0.55 for Q and NSE ≥ 0.53 for P; for Avon these were NSE ≥ 0.6 for Q and NSE ≥ 0.6 for P.</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8"/>
      <color theme="1"/>
      <name val="Calibri"/>
      <family val="2"/>
      <scheme val="minor"/>
    </font>
    <font>
      <b/>
      <sz val="8"/>
      <color theme="1"/>
      <name val="Calibri"/>
      <family val="2"/>
      <scheme val="minor"/>
    </font>
    <font>
      <sz val="8"/>
      <color theme="1"/>
      <name val="Calibri"/>
      <family val="2"/>
    </font>
    <font>
      <sz val="12"/>
      <color theme="1"/>
      <name val="Times New Roman"/>
      <family val="1"/>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5">
    <xf numFmtId="0" fontId="0" fillId="0" borderId="0" xfId="0"/>
    <xf numFmtId="0" fontId="1" fillId="0" borderId="0" xfId="0" applyFont="1"/>
    <xf numFmtId="0" fontId="1" fillId="0" borderId="2" xfId="0" applyFont="1" applyBorder="1"/>
    <xf numFmtId="0" fontId="1" fillId="0" borderId="4" xfId="0" applyFont="1" applyBorder="1"/>
    <xf numFmtId="0" fontId="1" fillId="0" borderId="0" xfId="0" applyFont="1" applyBorder="1"/>
    <xf numFmtId="0" fontId="1" fillId="0" borderId="1" xfId="0" applyFont="1" applyBorder="1"/>
    <xf numFmtId="0" fontId="1" fillId="0" borderId="3" xfId="0" applyFont="1" applyBorder="1"/>
    <xf numFmtId="0" fontId="1" fillId="0" borderId="5" xfId="0" applyFont="1" applyBorder="1"/>
    <xf numFmtId="0" fontId="1" fillId="0" borderId="6" xfId="0" applyFont="1" applyBorder="1"/>
    <xf numFmtId="0" fontId="1" fillId="0" borderId="7" xfId="0" applyFont="1" applyBorder="1"/>
    <xf numFmtId="0" fontId="1" fillId="0" borderId="7" xfId="0" applyFont="1" applyBorder="1" applyAlignment="1"/>
    <xf numFmtId="0" fontId="1" fillId="0" borderId="8" xfId="0" applyFont="1" applyBorder="1"/>
    <xf numFmtId="1" fontId="1" fillId="0" borderId="5" xfId="0" applyNumberFormat="1" applyFont="1" applyBorder="1"/>
    <xf numFmtId="0" fontId="1" fillId="0" borderId="0" xfId="0" applyFont="1" applyFill="1" applyBorder="1"/>
    <xf numFmtId="1" fontId="1" fillId="0" borderId="4" xfId="0" applyNumberFormat="1" applyFont="1" applyBorder="1"/>
    <xf numFmtId="1" fontId="1" fillId="0" borderId="0" xfId="0" applyNumberFormat="1" applyFont="1" applyBorder="1"/>
    <xf numFmtId="1" fontId="1" fillId="0" borderId="0" xfId="0" applyNumberFormat="1" applyFont="1" applyFill="1" applyBorder="1"/>
    <xf numFmtId="0" fontId="2" fillId="0" borderId="1" xfId="0" applyFont="1" applyBorder="1"/>
    <xf numFmtId="0" fontId="1" fillId="0" borderId="0" xfId="0" applyFont="1" applyFill="1"/>
    <xf numFmtId="0" fontId="1" fillId="0" borderId="4" xfId="0" applyFont="1" applyBorder="1" applyAlignment="1">
      <alignment horizontal="right"/>
    </xf>
    <xf numFmtId="0" fontId="1" fillId="0" borderId="0" xfId="0" applyFont="1" applyBorder="1" applyAlignment="1">
      <alignment horizontal="right"/>
    </xf>
    <xf numFmtId="0" fontId="1" fillId="0" borderId="5" xfId="0" applyFont="1" applyBorder="1" applyAlignment="1">
      <alignment horizontal="right"/>
    </xf>
    <xf numFmtId="0" fontId="1" fillId="0" borderId="4" xfId="0" applyFont="1" applyFill="1" applyBorder="1"/>
    <xf numFmtId="0" fontId="4" fillId="0" borderId="0" xfId="0" applyFont="1" applyAlignment="1">
      <alignment vertical="center" wrapText="1"/>
    </xf>
    <xf numFmtId="0" fontId="0" fillId="0" borderId="0" xfId="0" applyAlignment="1">
      <alignment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7"/>
  <sheetViews>
    <sheetView tabSelected="1" workbookViewId="0">
      <selection sqref="A1:AE1"/>
    </sheetView>
  </sheetViews>
  <sheetFormatPr defaultRowHeight="15" x14ac:dyDescent="0.25"/>
  <cols>
    <col min="1" max="1" width="5.85546875" customWidth="1"/>
    <col min="2" max="2" width="9.5703125" customWidth="1"/>
    <col min="3" max="3" width="4.140625" customWidth="1"/>
    <col min="4" max="31" width="4.28515625" customWidth="1"/>
  </cols>
  <sheetData>
    <row r="1" spans="1:31" ht="92.45" customHeight="1" x14ac:dyDescent="0.25">
      <c r="A1" s="23" t="s">
        <v>31</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row>
    <row r="3" spans="1:31" x14ac:dyDescent="0.25">
      <c r="A3" s="1" t="s">
        <v>0</v>
      </c>
      <c r="B3" s="1"/>
      <c r="D3" s="18"/>
      <c r="E3" s="18" t="s">
        <v>16</v>
      </c>
      <c r="F3" s="1"/>
      <c r="G3" s="1"/>
      <c r="H3" s="1"/>
      <c r="I3" s="1"/>
      <c r="J3" s="1"/>
      <c r="K3" s="1"/>
      <c r="L3" s="1"/>
      <c r="M3" s="1"/>
      <c r="N3" s="1"/>
      <c r="O3" s="1"/>
      <c r="P3" s="1"/>
      <c r="Q3" s="1"/>
      <c r="R3" s="1"/>
      <c r="S3" s="1"/>
      <c r="T3" s="1"/>
      <c r="U3" s="1"/>
      <c r="V3" s="1"/>
      <c r="W3" s="1"/>
      <c r="X3" s="1"/>
      <c r="Y3" s="1"/>
      <c r="Z3" s="1"/>
      <c r="AA3" s="1"/>
      <c r="AB3" s="1"/>
      <c r="AC3" s="1"/>
      <c r="AD3" s="1"/>
      <c r="AE3" s="1"/>
    </row>
    <row r="4" spans="1:31" x14ac:dyDescent="0.25">
      <c r="A4" s="1"/>
      <c r="B4" s="1"/>
      <c r="C4" s="1"/>
      <c r="D4" s="1"/>
      <c r="E4" s="1"/>
      <c r="F4" s="1"/>
      <c r="G4" s="1"/>
      <c r="H4" s="1"/>
      <c r="I4" s="1"/>
      <c r="J4" s="1"/>
      <c r="K4" s="1"/>
      <c r="L4" s="1"/>
      <c r="M4" s="1"/>
      <c r="N4" s="1"/>
      <c r="O4" s="1"/>
      <c r="P4" s="1"/>
      <c r="Q4" s="1"/>
      <c r="R4" s="1"/>
      <c r="S4" s="1"/>
      <c r="T4" s="1"/>
      <c r="U4" s="1"/>
      <c r="V4" s="1"/>
      <c r="W4" s="1"/>
      <c r="X4" s="1"/>
      <c r="Y4" s="1"/>
      <c r="Z4" s="1"/>
      <c r="AA4" s="1"/>
      <c r="AB4" s="1"/>
      <c r="AC4" s="1"/>
      <c r="AD4" s="1"/>
      <c r="AE4" s="1"/>
    </row>
    <row r="5" spans="1:31" x14ac:dyDescent="0.25">
      <c r="A5" s="17" t="s">
        <v>14</v>
      </c>
      <c r="B5" s="2"/>
      <c r="C5" s="2"/>
      <c r="D5" s="2"/>
      <c r="E5" s="2"/>
      <c r="F5" s="2"/>
      <c r="G5" s="2"/>
      <c r="H5" s="2"/>
      <c r="I5" s="2"/>
      <c r="J5" s="2"/>
      <c r="K5" s="2"/>
      <c r="L5" s="2"/>
      <c r="M5" s="2"/>
      <c r="N5" s="2"/>
      <c r="O5" s="2"/>
      <c r="P5" s="2"/>
      <c r="Q5" s="2"/>
      <c r="R5" s="2"/>
      <c r="S5" s="2"/>
      <c r="T5" s="2"/>
      <c r="U5" s="2"/>
      <c r="V5" s="2"/>
      <c r="W5" s="2"/>
      <c r="X5" s="2"/>
      <c r="Y5" s="2"/>
      <c r="Z5" s="2"/>
      <c r="AA5" s="2"/>
      <c r="AB5" s="2"/>
      <c r="AC5" s="2"/>
      <c r="AD5" s="2"/>
      <c r="AE5" s="2"/>
    </row>
    <row r="6" spans="1:31" x14ac:dyDescent="0.25">
      <c r="A6" s="3" t="s">
        <v>10</v>
      </c>
      <c r="B6" s="4"/>
      <c r="D6" s="5" t="s">
        <v>1</v>
      </c>
      <c r="E6" s="2"/>
      <c r="F6" s="2"/>
      <c r="G6" s="6"/>
      <c r="H6" s="5" t="s">
        <v>9</v>
      </c>
      <c r="I6" s="2"/>
      <c r="J6" s="2"/>
      <c r="K6" s="6"/>
      <c r="L6" s="5" t="s">
        <v>11</v>
      </c>
      <c r="M6" s="2"/>
      <c r="N6" s="2"/>
      <c r="O6" s="6"/>
      <c r="P6" s="5" t="s">
        <v>11</v>
      </c>
      <c r="Q6" s="2"/>
      <c r="R6" s="2"/>
      <c r="S6" s="6"/>
      <c r="T6" s="5" t="s">
        <v>12</v>
      </c>
      <c r="U6" s="2"/>
      <c r="V6" s="2"/>
      <c r="W6" s="6"/>
      <c r="X6" s="5" t="s">
        <v>13</v>
      </c>
      <c r="Y6" s="2"/>
      <c r="Z6" s="2"/>
      <c r="AA6" s="6"/>
      <c r="AB6" s="5" t="s">
        <v>13</v>
      </c>
      <c r="AC6" s="2"/>
      <c r="AD6" s="2"/>
      <c r="AE6" s="6"/>
    </row>
    <row r="7" spans="1:31" x14ac:dyDescent="0.25">
      <c r="A7" s="3" t="s">
        <v>5</v>
      </c>
      <c r="B7" s="4"/>
      <c r="D7" s="3"/>
      <c r="E7" s="4"/>
      <c r="F7" s="4"/>
      <c r="G7" s="7"/>
      <c r="H7" s="3" t="s">
        <v>6</v>
      </c>
      <c r="I7" s="4"/>
      <c r="J7" s="4"/>
      <c r="K7" s="7"/>
      <c r="L7" s="3" t="s">
        <v>7</v>
      </c>
      <c r="M7" s="4"/>
      <c r="N7" s="4"/>
      <c r="O7" s="7"/>
      <c r="P7" s="3" t="s">
        <v>8</v>
      </c>
      <c r="Q7" s="4"/>
      <c r="R7" s="4"/>
      <c r="S7" s="7"/>
      <c r="T7" s="3" t="s">
        <v>6</v>
      </c>
      <c r="U7" s="4"/>
      <c r="V7" s="4"/>
      <c r="W7" s="7"/>
      <c r="X7" s="3" t="s">
        <v>7</v>
      </c>
      <c r="Y7" s="4"/>
      <c r="Z7" s="4"/>
      <c r="AA7" s="7"/>
      <c r="AB7" s="3" t="s">
        <v>8</v>
      </c>
      <c r="AC7" s="4"/>
      <c r="AD7" s="4"/>
      <c r="AE7" s="7"/>
    </row>
    <row r="8" spans="1:31" x14ac:dyDescent="0.25">
      <c r="A8" s="3" t="s">
        <v>2</v>
      </c>
      <c r="B8" s="4"/>
      <c r="D8" s="19" t="s">
        <v>3</v>
      </c>
      <c r="E8" s="20" t="s">
        <v>30</v>
      </c>
      <c r="F8" s="20" t="s">
        <v>4</v>
      </c>
      <c r="G8" s="21" t="s">
        <v>29</v>
      </c>
      <c r="H8" s="19" t="s">
        <v>3</v>
      </c>
      <c r="I8" s="20" t="s">
        <v>30</v>
      </c>
      <c r="J8" s="20" t="s">
        <v>4</v>
      </c>
      <c r="K8" s="21" t="s">
        <v>29</v>
      </c>
      <c r="L8" s="19" t="s">
        <v>3</v>
      </c>
      <c r="M8" s="20" t="s">
        <v>30</v>
      </c>
      <c r="N8" s="20" t="s">
        <v>4</v>
      </c>
      <c r="O8" s="21" t="s">
        <v>29</v>
      </c>
      <c r="P8" s="19" t="s">
        <v>3</v>
      </c>
      <c r="Q8" s="20" t="s">
        <v>30</v>
      </c>
      <c r="R8" s="20" t="s">
        <v>4</v>
      </c>
      <c r="S8" s="21" t="s">
        <v>29</v>
      </c>
      <c r="T8" s="19" t="s">
        <v>3</v>
      </c>
      <c r="U8" s="20" t="s">
        <v>30</v>
      </c>
      <c r="V8" s="20" t="s">
        <v>4</v>
      </c>
      <c r="W8" s="21" t="s">
        <v>29</v>
      </c>
      <c r="X8" s="19" t="s">
        <v>3</v>
      </c>
      <c r="Y8" s="20" t="s">
        <v>30</v>
      </c>
      <c r="Z8" s="20" t="s">
        <v>4</v>
      </c>
      <c r="AA8" s="21" t="s">
        <v>29</v>
      </c>
      <c r="AB8" s="19" t="s">
        <v>3</v>
      </c>
      <c r="AC8" s="20" t="s">
        <v>30</v>
      </c>
      <c r="AD8" s="20" t="s">
        <v>4</v>
      </c>
      <c r="AE8" s="21" t="s">
        <v>29</v>
      </c>
    </row>
    <row r="9" spans="1:31" x14ac:dyDescent="0.25">
      <c r="A9" s="8"/>
      <c r="B9" s="10"/>
      <c r="C9" s="9"/>
      <c r="D9" s="8"/>
      <c r="E9" s="9"/>
      <c r="F9" s="9"/>
      <c r="G9" s="11"/>
      <c r="H9" s="8"/>
      <c r="I9" s="9"/>
      <c r="J9" s="9"/>
      <c r="K9" s="11"/>
      <c r="L9" s="8"/>
      <c r="M9" s="9"/>
      <c r="N9" s="9"/>
      <c r="O9" s="11"/>
      <c r="P9" s="8"/>
      <c r="Q9" s="9"/>
      <c r="R9" s="9"/>
      <c r="S9" s="11"/>
      <c r="T9" s="8"/>
      <c r="U9" s="9"/>
      <c r="V9" s="9"/>
      <c r="W9" s="11"/>
      <c r="X9" s="8"/>
      <c r="Y9" s="9"/>
      <c r="Z9" s="9"/>
      <c r="AA9" s="11"/>
      <c r="AB9" s="8"/>
      <c r="AC9" s="9"/>
      <c r="AD9" s="9"/>
      <c r="AE9" s="11"/>
    </row>
    <row r="10" spans="1:31" x14ac:dyDescent="0.25">
      <c r="A10" s="3" t="s">
        <v>17</v>
      </c>
      <c r="B10" s="4"/>
      <c r="C10" s="4"/>
      <c r="D10" s="3"/>
      <c r="E10" s="4"/>
      <c r="F10" s="4"/>
      <c r="G10" s="12"/>
      <c r="H10" s="3"/>
      <c r="I10" s="13"/>
      <c r="J10" s="13"/>
      <c r="K10" s="12"/>
      <c r="L10" s="3"/>
      <c r="M10" s="13"/>
      <c r="N10" s="13"/>
      <c r="O10" s="12"/>
      <c r="P10" s="3"/>
      <c r="Q10" s="13"/>
      <c r="R10" s="13"/>
      <c r="S10" s="12"/>
      <c r="T10" s="3"/>
      <c r="U10" s="13"/>
      <c r="V10" s="13"/>
      <c r="W10" s="12"/>
      <c r="X10" s="3"/>
      <c r="Y10" s="13"/>
      <c r="Z10" s="13"/>
      <c r="AA10" s="12"/>
      <c r="AB10" s="3"/>
      <c r="AC10" s="13"/>
      <c r="AD10" s="13"/>
      <c r="AE10" s="12"/>
    </row>
    <row r="11" spans="1:31" x14ac:dyDescent="0.25">
      <c r="A11" s="3" t="s">
        <v>18</v>
      </c>
      <c r="C11" s="4">
        <v>80</v>
      </c>
      <c r="D11" s="14">
        <v>1443.26589697802</v>
      </c>
      <c r="E11" s="15">
        <v>1587.1795346153799</v>
      </c>
      <c r="F11" s="15">
        <v>1784.9258663461501</v>
      </c>
      <c r="G11" s="12">
        <f t="shared" ref="G11:G17" si="0">(E11-$E$14)/$E$14*100</f>
        <v>34.515571031708902</v>
      </c>
      <c r="H11" s="14">
        <v>1446.94013090659</v>
      </c>
      <c r="I11" s="16">
        <v>1815.61253804945</v>
      </c>
      <c r="J11" s="16">
        <v>2272.6400597527499</v>
      </c>
      <c r="K11" s="12">
        <f t="shared" ref="K11:K17" si="1">(I11-$E$14)/$E$14*100</f>
        <v>53.875571100553351</v>
      </c>
      <c r="L11" s="14">
        <v>1470.74549299451</v>
      </c>
      <c r="M11" s="16">
        <v>1829.7820543956</v>
      </c>
      <c r="N11" s="16">
        <v>2318.9953788461498</v>
      </c>
      <c r="O11" s="12">
        <f t="shared" ref="O11:O17" si="2">(M11-$E$14)/$E$14*100</f>
        <v>55.076456407461869</v>
      </c>
      <c r="P11" s="14">
        <v>1530.8904950549399</v>
      </c>
      <c r="Q11" s="16">
        <v>1947.2168579670299</v>
      </c>
      <c r="R11" s="16">
        <v>2416.09192802198</v>
      </c>
      <c r="S11" s="12">
        <f t="shared" ref="S11:S17" si="3">(Q11-$E$14)/$E$14*100</f>
        <v>65.029211793282471</v>
      </c>
      <c r="T11" s="14">
        <v>1529.25504752747</v>
      </c>
      <c r="U11" s="16">
        <v>1839.9286002747299</v>
      </c>
      <c r="V11" s="16">
        <v>2327.7509534340702</v>
      </c>
      <c r="W11" s="12">
        <f t="shared" ref="W11:W17" si="4">(U11-$E$14)/$E$14*100</f>
        <v>55.936389630618841</v>
      </c>
      <c r="X11" s="14">
        <v>1540.3582285714299</v>
      </c>
      <c r="Y11" s="16">
        <v>1894.19169574176</v>
      </c>
      <c r="Z11" s="16">
        <v>2352.5358167582399</v>
      </c>
      <c r="AA11" s="12">
        <f t="shared" ref="AA11:AA17" si="5">(Y11-$E$14)/$E$14*100</f>
        <v>60.535258954160433</v>
      </c>
      <c r="AB11" s="14">
        <v>1593.5547318681299</v>
      </c>
      <c r="AC11" s="16">
        <v>2095.7704243131898</v>
      </c>
      <c r="AD11" s="16">
        <v>2675.1367601648399</v>
      </c>
      <c r="AE11" s="12">
        <f t="shared" ref="AE11:AE13" si="6">(AC11-$E$14)/$E$14*100</f>
        <v>77.619323604857058</v>
      </c>
    </row>
    <row r="12" spans="1:31" x14ac:dyDescent="0.25">
      <c r="A12" s="3" t="s">
        <v>19</v>
      </c>
      <c r="C12" s="4">
        <v>50</v>
      </c>
      <c r="D12" s="14">
        <v>1292.0773876373601</v>
      </c>
      <c r="E12" s="15">
        <v>1419.46520178571</v>
      </c>
      <c r="F12" s="15">
        <v>1595.5765285714299</v>
      </c>
      <c r="G12" s="12">
        <f t="shared" si="0"/>
        <v>20.301558842941532</v>
      </c>
      <c r="H12" s="14">
        <v>1299.38415673077</v>
      </c>
      <c r="I12" s="16">
        <v>1627.9815391483501</v>
      </c>
      <c r="J12" s="16">
        <v>2029.7361515109901</v>
      </c>
      <c r="K12" s="12">
        <f t="shared" si="1"/>
        <v>37.97359504177836</v>
      </c>
      <c r="L12" s="14">
        <v>1317.5868094780201</v>
      </c>
      <c r="M12" s="16">
        <v>1638.7208912087899</v>
      </c>
      <c r="N12" s="16">
        <v>2072.31517788462</v>
      </c>
      <c r="O12" s="12">
        <f t="shared" si="2"/>
        <v>38.883769375188415</v>
      </c>
      <c r="P12" s="14">
        <v>1367.5755706043999</v>
      </c>
      <c r="Q12" s="16">
        <v>1742.8286368131901</v>
      </c>
      <c r="R12" s="16">
        <v>2161.7554648351602</v>
      </c>
      <c r="S12" s="12">
        <f t="shared" si="3"/>
        <v>47.707038919294135</v>
      </c>
      <c r="T12" s="14">
        <v>1368.32007527473</v>
      </c>
      <c r="U12" s="16">
        <v>1645.24994038462</v>
      </c>
      <c r="V12" s="16">
        <v>2077.42700631868</v>
      </c>
      <c r="W12" s="12">
        <f t="shared" si="4"/>
        <v>39.437114953950378</v>
      </c>
      <c r="X12" s="14">
        <v>1378.83177197802</v>
      </c>
      <c r="Y12" s="16">
        <v>1694.5785155219801</v>
      </c>
      <c r="Z12" s="16">
        <v>2102.94350521978</v>
      </c>
      <c r="AA12" s="12">
        <f t="shared" si="5"/>
        <v>43.617777133664354</v>
      </c>
      <c r="AB12" s="14">
        <v>1427.5687267857099</v>
      </c>
      <c r="AC12" s="16">
        <v>1877.19000233516</v>
      </c>
      <c r="AD12" s="16">
        <v>2397.5813315934101</v>
      </c>
      <c r="AE12" s="12">
        <f t="shared" si="6"/>
        <v>59.094342884354219</v>
      </c>
    </row>
    <row r="13" spans="1:31" x14ac:dyDescent="0.25">
      <c r="A13" s="3" t="s">
        <v>20</v>
      </c>
      <c r="C13" s="4">
        <v>20</v>
      </c>
      <c r="D13" s="14">
        <v>1142.1218413461499</v>
      </c>
      <c r="E13" s="15">
        <v>1252.4861344780199</v>
      </c>
      <c r="F13" s="15">
        <v>1407.76789423077</v>
      </c>
      <c r="G13" s="12">
        <f t="shared" si="0"/>
        <v>6.1498613825284574</v>
      </c>
      <c r="H13" s="14">
        <v>1152.9803918956</v>
      </c>
      <c r="I13" s="16">
        <v>1438.7004766483501</v>
      </c>
      <c r="J13" s="16">
        <v>1786.96311401099</v>
      </c>
      <c r="K13" s="12">
        <f t="shared" si="1"/>
        <v>21.931773904104684</v>
      </c>
      <c r="L13" s="14">
        <v>1165.50469725275</v>
      </c>
      <c r="M13" s="16">
        <v>1447.74132335165</v>
      </c>
      <c r="N13" s="16">
        <v>1827.5718135989</v>
      </c>
      <c r="O13" s="12">
        <f t="shared" si="2"/>
        <v>22.697997655344789</v>
      </c>
      <c r="P13" s="14">
        <v>1205.7359857142901</v>
      </c>
      <c r="Q13" s="16">
        <v>1540.34542019231</v>
      </c>
      <c r="R13" s="16">
        <v>1908.48064793956</v>
      </c>
      <c r="S13" s="12">
        <f t="shared" si="3"/>
        <v>30.54631770655795</v>
      </c>
      <c r="T13" s="14">
        <v>1207.4682678571401</v>
      </c>
      <c r="U13" s="16">
        <v>1453.9745708791199</v>
      </c>
      <c r="V13" s="16">
        <v>1828.99158887363</v>
      </c>
      <c r="W13" s="12">
        <f t="shared" si="4"/>
        <v>23.226273652012548</v>
      </c>
      <c r="X13" s="14">
        <v>1218.43662074176</v>
      </c>
      <c r="Y13" s="16">
        <v>1496.34052032967</v>
      </c>
      <c r="Z13" s="16">
        <v>1855.2654778846199</v>
      </c>
      <c r="AA13" s="12">
        <f t="shared" si="5"/>
        <v>26.816844068498082</v>
      </c>
      <c r="AB13" s="14">
        <v>1262.85867912088</v>
      </c>
      <c r="AC13" s="16">
        <v>1659.9982096153799</v>
      </c>
      <c r="AD13" s="16">
        <v>2122.0379512362601</v>
      </c>
      <c r="AE13" s="12">
        <f t="shared" si="6"/>
        <v>40.687050335574234</v>
      </c>
    </row>
    <row r="14" spans="1:31" x14ac:dyDescent="0.25">
      <c r="A14" s="3" t="s">
        <v>27</v>
      </c>
      <c r="C14" s="13">
        <v>0</v>
      </c>
      <c r="D14" s="14">
        <v>1075.70400206044</v>
      </c>
      <c r="E14" s="15">
        <v>1179.9225342033001</v>
      </c>
      <c r="F14" s="15">
        <v>1325.4488984890099</v>
      </c>
      <c r="G14" s="12">
        <f t="shared" si="0"/>
        <v>0</v>
      </c>
      <c r="H14" s="14">
        <v>1089.0099059065899</v>
      </c>
      <c r="I14" s="16">
        <v>1355.6341320054901</v>
      </c>
      <c r="J14" s="16">
        <v>1681.1441215659299</v>
      </c>
      <c r="K14" s="12">
        <f t="shared" si="1"/>
        <v>14.891791003960517</v>
      </c>
      <c r="L14" s="14">
        <v>1098.9620932692301</v>
      </c>
      <c r="M14" s="16">
        <v>1364.1792719780201</v>
      </c>
      <c r="N14" s="16">
        <v>1721.3418259615401</v>
      </c>
      <c r="O14" s="12">
        <f t="shared" si="2"/>
        <v>15.616002952188104</v>
      </c>
      <c r="P14" s="14">
        <v>1135.35799107143</v>
      </c>
      <c r="Q14" s="16">
        <v>1452.3609130494499</v>
      </c>
      <c r="R14" s="16">
        <v>1797.9689285714301</v>
      </c>
      <c r="S14" s="12">
        <f t="shared" si="3"/>
        <v>23.089514010350175</v>
      </c>
      <c r="T14" s="14">
        <v>1137.2630907967</v>
      </c>
      <c r="U14" s="16">
        <v>1370.5879013736301</v>
      </c>
      <c r="V14" s="16">
        <v>1721.454</v>
      </c>
      <c r="W14" s="12">
        <f t="shared" si="4"/>
        <v>16.159142794833549</v>
      </c>
      <c r="X14" s="14">
        <v>1148.3523407967</v>
      </c>
      <c r="Y14" s="16">
        <v>1411.1233513736299</v>
      </c>
      <c r="Z14" s="16">
        <v>1748.0955395604401</v>
      </c>
      <c r="AA14" s="12">
        <f t="shared" si="5"/>
        <v>19.594575954635854</v>
      </c>
      <c r="AB14" s="14">
        <v>1190.92131524725</v>
      </c>
      <c r="AC14" s="16">
        <v>1563.67934285714</v>
      </c>
      <c r="AD14" s="16">
        <v>2002.6451255494501</v>
      </c>
      <c r="AE14" s="12">
        <f>(AC14-$E$14)/$E$14*100</f>
        <v>32.523898606018051</v>
      </c>
    </row>
    <row r="15" spans="1:31" x14ac:dyDescent="0.25">
      <c r="A15" s="3" t="s">
        <v>21</v>
      </c>
      <c r="C15" s="13">
        <v>-20</v>
      </c>
      <c r="D15" s="14">
        <v>942.52222252747299</v>
      </c>
      <c r="E15" s="15">
        <v>1035.20273255495</v>
      </c>
      <c r="F15" s="15">
        <v>1158.7931159340701</v>
      </c>
      <c r="G15" s="12">
        <f t="shared" si="0"/>
        <v>-12.265195167754541</v>
      </c>
      <c r="H15" s="14">
        <v>960.581470467033</v>
      </c>
      <c r="I15" s="16">
        <v>1188.6753942307701</v>
      </c>
      <c r="J15" s="16">
        <v>1466.4481041208801</v>
      </c>
      <c r="K15" s="12">
        <f t="shared" si="1"/>
        <v>0.74181649843479169</v>
      </c>
      <c r="L15" s="14">
        <v>962.98422925824195</v>
      </c>
      <c r="M15" s="16">
        <v>1199.2999478022</v>
      </c>
      <c r="N15" s="16">
        <v>1506.2594803571401</v>
      </c>
      <c r="O15" s="12">
        <f t="shared" si="2"/>
        <v>1.6422615076153126</v>
      </c>
      <c r="P15" s="14">
        <v>993.35776538461505</v>
      </c>
      <c r="Q15" s="16">
        <v>1274.30548777473</v>
      </c>
      <c r="R15" s="16">
        <v>1572.7942429945099</v>
      </c>
      <c r="S15" s="12">
        <f t="shared" si="3"/>
        <v>7.9990805188883476</v>
      </c>
      <c r="T15" s="14">
        <v>995.98095453296696</v>
      </c>
      <c r="U15" s="16">
        <v>1202.40770659341</v>
      </c>
      <c r="V15" s="16">
        <v>1502.27127568681</v>
      </c>
      <c r="W15" s="12">
        <f t="shared" si="4"/>
        <v>1.9056481877678721</v>
      </c>
      <c r="X15" s="14">
        <v>1004.31105535714</v>
      </c>
      <c r="Y15" s="16">
        <v>1240.8103788461499</v>
      </c>
      <c r="Z15" s="16">
        <v>1529.20293626374</v>
      </c>
      <c r="AA15" s="12">
        <f t="shared" si="5"/>
        <v>5.1603256042535133</v>
      </c>
      <c r="AB15" s="14">
        <v>1046.3263100274701</v>
      </c>
      <c r="AC15" s="16">
        <v>1370.1271624999999</v>
      </c>
      <c r="AD15" s="16">
        <v>1759.7859842032999</v>
      </c>
      <c r="AE15" s="12">
        <f t="shared" ref="AE15:AE17" si="7">(AC15-$E$14)/$E$14*100</f>
        <v>16.120094564100231</v>
      </c>
    </row>
    <row r="16" spans="1:31" x14ac:dyDescent="0.25">
      <c r="A16" s="3" t="s">
        <v>22</v>
      </c>
      <c r="C16" s="13">
        <v>-50</v>
      </c>
      <c r="D16" s="14">
        <v>797.45367321428603</v>
      </c>
      <c r="E16" s="15">
        <v>877.402575274725</v>
      </c>
      <c r="F16" s="15">
        <v>976.34801236263695</v>
      </c>
      <c r="G16" s="12">
        <f t="shared" si="0"/>
        <v>-25.638967827056607</v>
      </c>
      <c r="H16" s="14">
        <v>819.67636002747304</v>
      </c>
      <c r="I16" s="16">
        <v>1007.90011758242</v>
      </c>
      <c r="J16" s="16">
        <v>1232.54555274725</v>
      </c>
      <c r="K16" s="12">
        <f t="shared" si="1"/>
        <v>-14.579128004961106</v>
      </c>
      <c r="L16" s="14">
        <v>812.58297348901101</v>
      </c>
      <c r="M16" s="16">
        <v>1017.67984903846</v>
      </c>
      <c r="N16" s="16">
        <v>1274.8096667582399</v>
      </c>
      <c r="O16" s="12">
        <f t="shared" si="2"/>
        <v>-13.750282790758678</v>
      </c>
      <c r="P16" s="14">
        <v>839.18453873626402</v>
      </c>
      <c r="Q16" s="16">
        <v>1081.7379579670301</v>
      </c>
      <c r="R16" s="16">
        <v>1328.15841675824</v>
      </c>
      <c r="S16" s="12">
        <f t="shared" si="3"/>
        <v>-8.3212730827761998</v>
      </c>
      <c r="T16" s="14">
        <v>841.86728928571404</v>
      </c>
      <c r="U16" s="16">
        <v>1016.61363186813</v>
      </c>
      <c r="V16" s="16">
        <v>1264.00134230769</v>
      </c>
      <c r="W16" s="12">
        <f t="shared" si="4"/>
        <v>-13.840646110334562</v>
      </c>
      <c r="X16" s="14">
        <v>846.59291689560405</v>
      </c>
      <c r="Y16" s="16">
        <v>1053.86486112637</v>
      </c>
      <c r="Z16" s="16">
        <v>1288.02180370879</v>
      </c>
      <c r="AA16" s="12">
        <f t="shared" si="5"/>
        <v>-10.683555015079525</v>
      </c>
      <c r="AB16" s="14">
        <v>888.64251689560399</v>
      </c>
      <c r="AC16" s="16">
        <v>1158.7259126373599</v>
      </c>
      <c r="AD16" s="16">
        <v>1493.3594943681301</v>
      </c>
      <c r="AE16" s="12">
        <f t="shared" si="7"/>
        <v>-1.7964417960923535</v>
      </c>
    </row>
    <row r="17" spans="1:31" x14ac:dyDescent="0.25">
      <c r="A17" s="3" t="s">
        <v>23</v>
      </c>
      <c r="C17" s="13">
        <v>-80</v>
      </c>
      <c r="D17" s="14">
        <v>667.20304711538495</v>
      </c>
      <c r="E17" s="15">
        <v>737.41920398351601</v>
      </c>
      <c r="F17" s="15">
        <v>815.97069271978</v>
      </c>
      <c r="G17" s="12">
        <f t="shared" si="0"/>
        <v>-37.502744238931619</v>
      </c>
      <c r="H17" s="14">
        <v>687.32280494505505</v>
      </c>
      <c r="I17" s="16">
        <v>845.61659326923098</v>
      </c>
      <c r="J17" s="16">
        <v>1026.6805835164801</v>
      </c>
      <c r="K17" s="12">
        <f t="shared" si="1"/>
        <v>-28.332871967717534</v>
      </c>
      <c r="L17" s="14">
        <v>683.26765247252797</v>
      </c>
      <c r="M17" s="16">
        <v>859.05038063186805</v>
      </c>
      <c r="N17" s="16">
        <v>1069.9248640109899</v>
      </c>
      <c r="O17" s="12">
        <f t="shared" si="2"/>
        <v>-27.194340668143042</v>
      </c>
      <c r="P17" s="14">
        <v>706.02216414835198</v>
      </c>
      <c r="Q17" s="16">
        <v>913.28411263736302</v>
      </c>
      <c r="R17" s="16">
        <v>1116.1272057692299</v>
      </c>
      <c r="S17" s="12">
        <f t="shared" si="3"/>
        <v>-22.597959936918656</v>
      </c>
      <c r="T17" s="14">
        <v>710.80108640109904</v>
      </c>
      <c r="U17" s="16">
        <v>857.03880192307702</v>
      </c>
      <c r="V17" s="16">
        <v>1057.68160549451</v>
      </c>
      <c r="W17" s="12">
        <f t="shared" si="4"/>
        <v>-27.364824632172873</v>
      </c>
      <c r="X17" s="14">
        <v>709.32490274725296</v>
      </c>
      <c r="Y17" s="16">
        <v>888.54701456043904</v>
      </c>
      <c r="Z17" s="16">
        <v>1081.6035035714301</v>
      </c>
      <c r="AA17" s="12">
        <f t="shared" si="5"/>
        <v>-24.694461813936098</v>
      </c>
      <c r="AB17" s="14">
        <v>749.72179546703296</v>
      </c>
      <c r="AC17" s="16">
        <v>978.40028063186799</v>
      </c>
      <c r="AD17" s="16">
        <v>1259.51796071429</v>
      </c>
      <c r="AE17" s="12">
        <f t="shared" si="7"/>
        <v>-17.079278319529909</v>
      </c>
    </row>
    <row r="18" spans="1:31" x14ac:dyDescent="0.25">
      <c r="A18" s="8"/>
      <c r="B18" s="9"/>
      <c r="C18" s="9"/>
      <c r="D18" s="8"/>
      <c r="E18" s="9"/>
      <c r="F18" s="9"/>
      <c r="G18" s="11"/>
      <c r="H18" s="8"/>
      <c r="I18" s="9"/>
      <c r="J18" s="9"/>
      <c r="K18" s="11"/>
      <c r="L18" s="8"/>
      <c r="M18" s="9"/>
      <c r="N18" s="9"/>
      <c r="O18" s="11"/>
      <c r="P18" s="8"/>
      <c r="Q18" s="9"/>
      <c r="R18" s="9"/>
      <c r="S18" s="11"/>
      <c r="T18" s="8"/>
      <c r="U18" s="9"/>
      <c r="V18" s="9"/>
      <c r="W18" s="11"/>
      <c r="X18" s="8"/>
      <c r="Y18" s="9"/>
      <c r="Z18" s="9"/>
      <c r="AA18" s="11"/>
      <c r="AB18" s="8"/>
      <c r="AC18" s="9"/>
      <c r="AD18" s="9"/>
      <c r="AE18" s="11"/>
    </row>
    <row r="19" spans="1:31" x14ac:dyDescent="0.25">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row>
    <row r="20" spans="1:31" x14ac:dyDescent="0.25">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row>
    <row r="21" spans="1:31" x14ac:dyDescent="0.25">
      <c r="A21" s="1"/>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row>
    <row r="22" spans="1:31" x14ac:dyDescent="0.25">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row>
    <row r="23" spans="1:31" x14ac:dyDescent="0.25">
      <c r="A23" s="1"/>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row>
    <row r="24" spans="1:31" x14ac:dyDescent="0.2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row>
    <row r="25" spans="1:31" x14ac:dyDescent="0.25">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row>
    <row r="26" spans="1:31" x14ac:dyDescent="0.25">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row>
    <row r="27" spans="1:31" x14ac:dyDescent="0.25">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row>
    <row r="28" spans="1:31" x14ac:dyDescent="0.25">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row>
    <row r="29" spans="1:31" x14ac:dyDescent="0.25">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row>
    <row r="30" spans="1:31" x14ac:dyDescent="0.25">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row>
    <row r="31" spans="1:31" x14ac:dyDescent="0.25">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row>
    <row r="32" spans="1:31" x14ac:dyDescent="0.25">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row>
    <row r="33" spans="1:31" x14ac:dyDescent="0.25">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row>
    <row r="34" spans="1:31" x14ac:dyDescent="0.25">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row>
    <row r="35" spans="1:31" x14ac:dyDescent="0.25">
      <c r="A35" s="1"/>
      <c r="B35" s="1"/>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row>
    <row r="36" spans="1:31" x14ac:dyDescent="0.25">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row>
    <row r="37" spans="1:31" x14ac:dyDescent="0.25">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row>
  </sheetData>
  <mergeCells count="1">
    <mergeCell ref="A1:AE1"/>
  </mergeCells>
  <pageMargins left="0.23622047244094491" right="0.23622047244094491" top="0" bottom="0" header="0.31496062992125984" footer="0.31496062992125984"/>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8"/>
  <sheetViews>
    <sheetView workbookViewId="0">
      <selection sqref="A1:AE1"/>
    </sheetView>
  </sheetViews>
  <sheetFormatPr defaultRowHeight="15" x14ac:dyDescent="0.25"/>
  <cols>
    <col min="1" max="1" width="5.85546875" customWidth="1"/>
    <col min="2" max="2" width="9.5703125" customWidth="1"/>
    <col min="3" max="3" width="4.140625" customWidth="1"/>
    <col min="4" max="31" width="4.28515625" customWidth="1"/>
  </cols>
  <sheetData>
    <row r="1" spans="1:31" ht="92.45" customHeight="1" x14ac:dyDescent="0.25">
      <c r="A1" s="23" t="s">
        <v>31</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row>
    <row r="3" spans="1:31" x14ac:dyDescent="0.25">
      <c r="A3" s="1" t="s">
        <v>0</v>
      </c>
      <c r="B3" s="1"/>
      <c r="D3" s="18"/>
      <c r="E3" s="18" t="s">
        <v>24</v>
      </c>
      <c r="F3" s="1"/>
      <c r="G3" s="1"/>
      <c r="H3" s="1"/>
      <c r="I3" s="1"/>
      <c r="J3" s="1"/>
      <c r="K3" s="1"/>
      <c r="L3" s="1"/>
      <c r="M3" s="1"/>
      <c r="N3" s="1"/>
      <c r="O3" s="1"/>
      <c r="P3" s="1"/>
      <c r="Q3" s="1"/>
      <c r="R3" s="1"/>
      <c r="S3" s="1"/>
      <c r="T3" s="1"/>
      <c r="U3" s="1"/>
      <c r="V3" s="1"/>
      <c r="W3" s="1"/>
      <c r="X3" s="1"/>
      <c r="Y3" s="1"/>
      <c r="Z3" s="1"/>
      <c r="AA3" s="1"/>
      <c r="AB3" s="1"/>
      <c r="AC3" s="1"/>
      <c r="AD3" s="1"/>
      <c r="AE3" s="1"/>
    </row>
    <row r="4" spans="1:31" x14ac:dyDescent="0.25">
      <c r="A4" s="1"/>
      <c r="B4" s="1"/>
      <c r="C4" s="1"/>
      <c r="D4" s="1"/>
      <c r="E4" s="1"/>
      <c r="F4" s="1"/>
      <c r="G4" s="1"/>
      <c r="H4" s="1"/>
      <c r="I4" s="1"/>
      <c r="J4" s="1"/>
      <c r="K4" s="1"/>
      <c r="L4" s="1"/>
      <c r="M4" s="1"/>
      <c r="N4" s="1"/>
      <c r="O4" s="1"/>
      <c r="P4" s="1"/>
      <c r="Q4" s="1"/>
      <c r="R4" s="1"/>
      <c r="S4" s="1"/>
      <c r="T4" s="1"/>
      <c r="U4" s="1"/>
      <c r="V4" s="1"/>
      <c r="W4" s="1"/>
      <c r="X4" s="1"/>
      <c r="Y4" s="1"/>
      <c r="Z4" s="1"/>
      <c r="AA4" s="1"/>
      <c r="AB4" s="1"/>
      <c r="AC4" s="1"/>
      <c r="AD4" s="1"/>
      <c r="AE4" s="1"/>
    </row>
    <row r="5" spans="1:31" x14ac:dyDescent="0.25">
      <c r="A5" s="17" t="s">
        <v>14</v>
      </c>
      <c r="B5" s="2"/>
      <c r="C5" s="2"/>
      <c r="D5" s="2"/>
      <c r="E5" s="2"/>
      <c r="F5" s="2"/>
      <c r="G5" s="2"/>
      <c r="H5" s="2"/>
      <c r="I5" s="2"/>
      <c r="J5" s="2"/>
      <c r="K5" s="2"/>
      <c r="L5" s="2"/>
      <c r="M5" s="2"/>
      <c r="N5" s="2"/>
      <c r="O5" s="2"/>
      <c r="P5" s="2"/>
      <c r="Q5" s="2"/>
      <c r="R5" s="2"/>
      <c r="S5" s="2"/>
      <c r="T5" s="2"/>
      <c r="U5" s="2"/>
      <c r="V5" s="2"/>
      <c r="W5" s="2"/>
      <c r="X5" s="2"/>
      <c r="Y5" s="2"/>
      <c r="Z5" s="2"/>
      <c r="AA5" s="2"/>
      <c r="AB5" s="2"/>
      <c r="AC5" s="2"/>
      <c r="AD5" s="2"/>
      <c r="AE5" s="2"/>
    </row>
    <row r="6" spans="1:31" x14ac:dyDescent="0.25">
      <c r="A6" s="3" t="s">
        <v>10</v>
      </c>
      <c r="B6" s="4"/>
      <c r="D6" s="5" t="s">
        <v>1</v>
      </c>
      <c r="E6" s="2"/>
      <c r="F6" s="2"/>
      <c r="G6" s="6"/>
      <c r="H6" s="5" t="s">
        <v>9</v>
      </c>
      <c r="I6" s="2"/>
      <c r="J6" s="2"/>
      <c r="K6" s="6"/>
      <c r="L6" s="5" t="s">
        <v>11</v>
      </c>
      <c r="M6" s="2"/>
      <c r="N6" s="2"/>
      <c r="O6" s="6"/>
      <c r="P6" s="5" t="s">
        <v>11</v>
      </c>
      <c r="Q6" s="2"/>
      <c r="R6" s="2"/>
      <c r="S6" s="6"/>
      <c r="T6" s="5" t="s">
        <v>12</v>
      </c>
      <c r="U6" s="2"/>
      <c r="V6" s="2"/>
      <c r="W6" s="6"/>
      <c r="X6" s="5" t="s">
        <v>13</v>
      </c>
      <c r="Y6" s="2"/>
      <c r="Z6" s="2"/>
      <c r="AA6" s="6"/>
      <c r="AB6" s="5" t="s">
        <v>13</v>
      </c>
      <c r="AC6" s="2"/>
      <c r="AD6" s="2"/>
      <c r="AE6" s="6"/>
    </row>
    <row r="7" spans="1:31" x14ac:dyDescent="0.25">
      <c r="A7" s="3" t="s">
        <v>5</v>
      </c>
      <c r="B7" s="4"/>
      <c r="D7" s="3"/>
      <c r="E7" s="4"/>
      <c r="F7" s="4"/>
      <c r="G7" s="7"/>
      <c r="H7" s="3" t="s">
        <v>6</v>
      </c>
      <c r="I7" s="4"/>
      <c r="J7" s="4"/>
      <c r="K7" s="7"/>
      <c r="L7" s="3" t="s">
        <v>7</v>
      </c>
      <c r="M7" s="4"/>
      <c r="N7" s="4"/>
      <c r="O7" s="7"/>
      <c r="P7" s="3" t="s">
        <v>8</v>
      </c>
      <c r="Q7" s="4"/>
      <c r="R7" s="4"/>
      <c r="S7" s="7"/>
      <c r="T7" s="3" t="s">
        <v>6</v>
      </c>
      <c r="U7" s="4"/>
      <c r="V7" s="4"/>
      <c r="W7" s="7"/>
      <c r="X7" s="3" t="s">
        <v>7</v>
      </c>
      <c r="Y7" s="4"/>
      <c r="Z7" s="4"/>
      <c r="AA7" s="7"/>
      <c r="AB7" s="3" t="s">
        <v>8</v>
      </c>
      <c r="AC7" s="4"/>
      <c r="AD7" s="4"/>
      <c r="AE7" s="7"/>
    </row>
    <row r="8" spans="1:31" x14ac:dyDescent="0.25">
      <c r="A8" s="3" t="s">
        <v>2</v>
      </c>
      <c r="B8" s="4"/>
      <c r="D8" s="19" t="s">
        <v>3</v>
      </c>
      <c r="E8" s="20" t="s">
        <v>30</v>
      </c>
      <c r="F8" s="20" t="s">
        <v>4</v>
      </c>
      <c r="G8" s="21" t="s">
        <v>29</v>
      </c>
      <c r="H8" s="19" t="s">
        <v>3</v>
      </c>
      <c r="I8" s="20" t="s">
        <v>30</v>
      </c>
      <c r="J8" s="20" t="s">
        <v>4</v>
      </c>
      <c r="K8" s="21" t="s">
        <v>29</v>
      </c>
      <c r="L8" s="19" t="s">
        <v>3</v>
      </c>
      <c r="M8" s="20" t="s">
        <v>30</v>
      </c>
      <c r="N8" s="20" t="s">
        <v>4</v>
      </c>
      <c r="O8" s="21" t="s">
        <v>29</v>
      </c>
      <c r="P8" s="19" t="s">
        <v>3</v>
      </c>
      <c r="Q8" s="20" t="s">
        <v>30</v>
      </c>
      <c r="R8" s="20" t="s">
        <v>4</v>
      </c>
      <c r="S8" s="21" t="s">
        <v>29</v>
      </c>
      <c r="T8" s="19" t="s">
        <v>3</v>
      </c>
      <c r="U8" s="20" t="s">
        <v>30</v>
      </c>
      <c r="V8" s="20" t="s">
        <v>4</v>
      </c>
      <c r="W8" s="21" t="s">
        <v>29</v>
      </c>
      <c r="X8" s="19" t="s">
        <v>3</v>
      </c>
      <c r="Y8" s="20" t="s">
        <v>30</v>
      </c>
      <c r="Z8" s="20" t="s">
        <v>4</v>
      </c>
      <c r="AA8" s="21" t="s">
        <v>29</v>
      </c>
      <c r="AB8" s="19" t="s">
        <v>3</v>
      </c>
      <c r="AC8" s="20" t="s">
        <v>30</v>
      </c>
      <c r="AD8" s="20" t="s">
        <v>4</v>
      </c>
      <c r="AE8" s="21" t="s">
        <v>29</v>
      </c>
    </row>
    <row r="9" spans="1:31" x14ac:dyDescent="0.25">
      <c r="A9" s="8"/>
      <c r="B9" s="10"/>
      <c r="C9" s="9"/>
      <c r="D9" s="8"/>
      <c r="E9" s="9"/>
      <c r="F9" s="9"/>
      <c r="G9" s="11"/>
      <c r="H9" s="8"/>
      <c r="I9" s="9"/>
      <c r="J9" s="9"/>
      <c r="K9" s="11"/>
      <c r="L9" s="8"/>
      <c r="M9" s="9"/>
      <c r="N9" s="9"/>
      <c r="O9" s="11"/>
      <c r="P9" s="8"/>
      <c r="Q9" s="9"/>
      <c r="R9" s="9"/>
      <c r="S9" s="11"/>
      <c r="T9" s="8"/>
      <c r="U9" s="9"/>
      <c r="V9" s="9"/>
      <c r="W9" s="11"/>
      <c r="X9" s="8"/>
      <c r="Y9" s="9"/>
      <c r="Z9" s="9"/>
      <c r="AA9" s="11"/>
      <c r="AB9" s="8"/>
      <c r="AC9" s="9"/>
      <c r="AD9" s="9"/>
      <c r="AE9" s="11"/>
    </row>
    <row r="10" spans="1:31" x14ac:dyDescent="0.25">
      <c r="A10" s="3" t="s">
        <v>15</v>
      </c>
      <c r="B10" s="4"/>
      <c r="C10" s="4"/>
      <c r="D10" s="3"/>
      <c r="E10" s="4"/>
      <c r="F10" s="4"/>
      <c r="G10" s="12"/>
      <c r="H10" s="3"/>
      <c r="I10" s="13"/>
      <c r="J10" s="13"/>
      <c r="K10" s="12"/>
      <c r="L10" s="3"/>
      <c r="M10" s="13"/>
      <c r="N10" s="13"/>
      <c r="O10" s="12"/>
      <c r="P10" s="3"/>
      <c r="Q10" s="13"/>
      <c r="R10" s="13"/>
      <c r="S10" s="12"/>
      <c r="T10" s="3"/>
      <c r="U10" s="13"/>
      <c r="V10" s="13"/>
      <c r="W10" s="12"/>
      <c r="X10" s="3"/>
      <c r="Y10" s="13"/>
      <c r="Z10" s="13"/>
      <c r="AA10" s="12"/>
      <c r="AB10" s="3"/>
      <c r="AC10" s="13"/>
      <c r="AD10" s="13"/>
      <c r="AE10" s="12"/>
    </row>
    <row r="11" spans="1:31" x14ac:dyDescent="0.25">
      <c r="A11" s="3" t="s">
        <v>18</v>
      </c>
      <c r="C11" s="4">
        <v>80</v>
      </c>
      <c r="D11" s="14">
        <v>272.71827323717901</v>
      </c>
      <c r="E11" s="15">
        <v>314.76375144230798</v>
      </c>
      <c r="F11" s="15">
        <v>362.40815689102601</v>
      </c>
      <c r="G11" s="12">
        <f t="shared" ref="G11:G17" si="0">(E11-$E$14)/$E$14*100</f>
        <v>38.608031094457509</v>
      </c>
      <c r="H11" s="14">
        <v>255.08862179487201</v>
      </c>
      <c r="I11" s="16">
        <v>323.48710208333301</v>
      </c>
      <c r="J11" s="16">
        <v>474.81702884615402</v>
      </c>
      <c r="K11" s="12">
        <f t="shared" ref="K11:K17" si="1">(I11-$E$14)/$E$14*100</f>
        <v>42.449408798715396</v>
      </c>
      <c r="L11" s="14">
        <v>246.639855288462</v>
      </c>
      <c r="M11" s="16">
        <v>327.16245224359</v>
      </c>
      <c r="N11" s="16">
        <v>440.16836987179499</v>
      </c>
      <c r="O11" s="12">
        <f t="shared" ref="O11:O17" si="2">(M11-$E$14)/$E$14*100</f>
        <v>44.067870413058216</v>
      </c>
      <c r="P11" s="14">
        <v>244.09709935897399</v>
      </c>
      <c r="Q11" s="16">
        <v>346.458682532051</v>
      </c>
      <c r="R11" s="16">
        <v>454.85908381410297</v>
      </c>
      <c r="S11" s="12">
        <f t="shared" ref="S11:S17" si="3">(Q11-$E$14)/$E$14*100</f>
        <v>52.565076573466548</v>
      </c>
      <c r="T11" s="14">
        <v>257.688099519231</v>
      </c>
      <c r="U11" s="16">
        <v>345.91639839743601</v>
      </c>
      <c r="V11" s="16">
        <v>453.04103060897398</v>
      </c>
      <c r="W11" s="12">
        <f t="shared" ref="W11:W17" si="4">(U11-$E$14)/$E$14*100</f>
        <v>52.326278631046797</v>
      </c>
      <c r="X11" s="14">
        <v>259.34504166666699</v>
      </c>
      <c r="Y11" s="16">
        <v>345.289791987179</v>
      </c>
      <c r="Z11" s="16">
        <v>469.73443573717998</v>
      </c>
      <c r="AA11" s="12">
        <f t="shared" ref="AA11:AA17" si="5">(Y11-$E$14)/$E$14*100</f>
        <v>52.050348888822938</v>
      </c>
      <c r="AB11" s="14">
        <v>246.673297275641</v>
      </c>
      <c r="AC11" s="16">
        <v>342.12331137820502</v>
      </c>
      <c r="AD11" s="16">
        <v>490.03791522435898</v>
      </c>
      <c r="AE11" s="12">
        <f t="shared" ref="AE11:AE17" si="6">(AC11-$E$14)/$E$14*100</f>
        <v>50.655970912650204</v>
      </c>
    </row>
    <row r="12" spans="1:31" x14ac:dyDescent="0.25">
      <c r="A12" s="3" t="s">
        <v>19</v>
      </c>
      <c r="C12" s="4">
        <v>50</v>
      </c>
      <c r="D12" s="14">
        <v>245.82868092948701</v>
      </c>
      <c r="E12" s="15">
        <v>281.71164567307699</v>
      </c>
      <c r="F12" s="15">
        <v>323.40990689102603</v>
      </c>
      <c r="G12" s="12">
        <f t="shared" si="0"/>
        <v>24.053345927545728</v>
      </c>
      <c r="H12" s="14">
        <v>229.46739951923101</v>
      </c>
      <c r="I12" s="16">
        <v>290.04236810897402</v>
      </c>
      <c r="J12" s="16">
        <v>421.963152083333</v>
      </c>
      <c r="K12" s="12">
        <f t="shared" si="1"/>
        <v>27.721827540002785</v>
      </c>
      <c r="L12" s="14">
        <v>223.05300144230799</v>
      </c>
      <c r="M12" s="16">
        <v>292.91216506410302</v>
      </c>
      <c r="N12" s="16">
        <v>391.21761778846201</v>
      </c>
      <c r="O12" s="12">
        <f t="shared" si="2"/>
        <v>28.985559160205586</v>
      </c>
      <c r="P12" s="14">
        <v>220.15071730769199</v>
      </c>
      <c r="Q12" s="16">
        <v>310.155992147436</v>
      </c>
      <c r="R12" s="16">
        <v>405.83006346153797</v>
      </c>
      <c r="S12" s="12">
        <f t="shared" si="3"/>
        <v>36.578977746691535</v>
      </c>
      <c r="T12" s="14">
        <v>232.75729663461499</v>
      </c>
      <c r="U12" s="16">
        <v>309.99973830128198</v>
      </c>
      <c r="V12" s="16">
        <v>404.39528894230801</v>
      </c>
      <c r="W12" s="12">
        <f t="shared" si="4"/>
        <v>36.510170465462039</v>
      </c>
      <c r="X12" s="14">
        <v>234.24105144230799</v>
      </c>
      <c r="Y12" s="16">
        <v>308.64099214743601</v>
      </c>
      <c r="Z12" s="16">
        <v>417.21796378205102</v>
      </c>
      <c r="AA12" s="12">
        <f t="shared" si="5"/>
        <v>35.91183876977351</v>
      </c>
      <c r="AB12" s="14">
        <v>222.68109775641</v>
      </c>
      <c r="AC12" s="16">
        <v>306.65483461538503</v>
      </c>
      <c r="AD12" s="16">
        <v>435.03418173076898</v>
      </c>
      <c r="AE12" s="12">
        <f t="shared" si="6"/>
        <v>35.03722285958834</v>
      </c>
    </row>
    <row r="13" spans="1:31" x14ac:dyDescent="0.25">
      <c r="A13" s="3" t="s">
        <v>20</v>
      </c>
      <c r="C13" s="4">
        <v>20</v>
      </c>
      <c r="D13" s="14">
        <v>218.98778525641001</v>
      </c>
      <c r="E13" s="15">
        <v>249.46977980769199</v>
      </c>
      <c r="F13" s="15">
        <v>284.595602884615</v>
      </c>
      <c r="G13" s="12">
        <f t="shared" si="0"/>
        <v>9.8554545695514228</v>
      </c>
      <c r="H13" s="14">
        <v>203.980802884615</v>
      </c>
      <c r="I13" s="16">
        <v>256.654089102564</v>
      </c>
      <c r="J13" s="16">
        <v>369.34729326923099</v>
      </c>
      <c r="K13" s="12">
        <f t="shared" si="1"/>
        <v>13.019106551626422</v>
      </c>
      <c r="L13" s="14">
        <v>199.594055448718</v>
      </c>
      <c r="M13" s="16">
        <v>259.20482660256403</v>
      </c>
      <c r="N13" s="16">
        <v>343.05451426282099</v>
      </c>
      <c r="O13" s="12">
        <f t="shared" si="2"/>
        <v>14.14233850287162</v>
      </c>
      <c r="P13" s="14">
        <v>196.32092067307701</v>
      </c>
      <c r="Q13" s="16">
        <v>274.17112275641</v>
      </c>
      <c r="R13" s="16">
        <v>356.20661089743601</v>
      </c>
      <c r="S13" s="12">
        <f t="shared" si="3"/>
        <v>20.732833225201048</v>
      </c>
      <c r="T13" s="14">
        <v>207.95396394230801</v>
      </c>
      <c r="U13" s="16">
        <v>273.877215384615</v>
      </c>
      <c r="V13" s="16">
        <v>355.77579166666698</v>
      </c>
      <c r="W13" s="12">
        <f t="shared" si="4"/>
        <v>20.603409421024161</v>
      </c>
      <c r="X13" s="14">
        <v>209.268695032051</v>
      </c>
      <c r="Y13" s="16">
        <v>272.696512980769</v>
      </c>
      <c r="Z13" s="16">
        <v>364.95317403846099</v>
      </c>
      <c r="AA13" s="12">
        <f t="shared" si="5"/>
        <v>20.083480316241005</v>
      </c>
      <c r="AB13" s="14">
        <v>198.79613349358999</v>
      </c>
      <c r="AC13" s="16">
        <v>271.56038605769203</v>
      </c>
      <c r="AD13" s="16">
        <v>379.66161682692302</v>
      </c>
      <c r="AE13" s="12">
        <f t="shared" si="6"/>
        <v>19.5831802811845</v>
      </c>
    </row>
    <row r="14" spans="1:31" x14ac:dyDescent="0.25">
      <c r="A14" s="3" t="s">
        <v>28</v>
      </c>
      <c r="C14" s="13">
        <v>0</v>
      </c>
      <c r="D14" s="14">
        <v>201.14162772435901</v>
      </c>
      <c r="E14" s="15">
        <v>227.08911522435901</v>
      </c>
      <c r="F14" s="15">
        <v>258.85059599358999</v>
      </c>
      <c r="G14" s="12">
        <f t="shared" si="0"/>
        <v>0</v>
      </c>
      <c r="H14" s="14">
        <v>187.08269471153801</v>
      </c>
      <c r="I14" s="16">
        <v>234.47994871794899</v>
      </c>
      <c r="J14" s="16">
        <v>334.44492868589703</v>
      </c>
      <c r="K14" s="12">
        <f t="shared" si="1"/>
        <v>3.2545961026304591</v>
      </c>
      <c r="L14" s="14">
        <v>184.04170929487199</v>
      </c>
      <c r="M14" s="16">
        <v>236.92848798076901</v>
      </c>
      <c r="N14" s="16">
        <v>312.098839102564</v>
      </c>
      <c r="O14" s="12">
        <f t="shared" si="2"/>
        <v>4.3328244714366511</v>
      </c>
      <c r="P14" s="14">
        <v>180.67062884615399</v>
      </c>
      <c r="Q14" s="16">
        <v>250.373691987179</v>
      </c>
      <c r="R14" s="16">
        <v>322.66094310897398</v>
      </c>
      <c r="S14" s="12">
        <f t="shared" si="3"/>
        <v>10.253497504631762</v>
      </c>
      <c r="T14" s="14">
        <v>191.12632195512799</v>
      </c>
      <c r="U14" s="16">
        <v>250.04624919871799</v>
      </c>
      <c r="V14" s="16">
        <v>323.09047740384602</v>
      </c>
      <c r="W14" s="12">
        <f t="shared" si="4"/>
        <v>10.109306186550528</v>
      </c>
      <c r="X14" s="14">
        <v>192.707704487179</v>
      </c>
      <c r="Y14" s="16">
        <v>249.26439631410301</v>
      </c>
      <c r="Z14" s="16">
        <v>330.28492323717899</v>
      </c>
      <c r="AA14" s="12">
        <f t="shared" si="5"/>
        <v>9.7650127650703631</v>
      </c>
      <c r="AB14" s="14">
        <v>182.94627564102601</v>
      </c>
      <c r="AC14" s="16">
        <v>247.84379823717899</v>
      </c>
      <c r="AD14" s="16">
        <v>342.92876875000002</v>
      </c>
      <c r="AE14" s="12">
        <f t="shared" si="6"/>
        <v>9.1394442187661955</v>
      </c>
    </row>
    <row r="15" spans="1:31" x14ac:dyDescent="0.25">
      <c r="A15" s="3" t="s">
        <v>21</v>
      </c>
      <c r="C15" s="13">
        <v>-20</v>
      </c>
      <c r="D15" s="14">
        <v>183.41986298076901</v>
      </c>
      <c r="E15" s="15">
        <v>205.83652756410299</v>
      </c>
      <c r="F15" s="15">
        <v>233.43281169871801</v>
      </c>
      <c r="G15" s="12">
        <f t="shared" si="0"/>
        <v>-9.3586993983656708</v>
      </c>
      <c r="H15" s="14">
        <v>170.275876442308</v>
      </c>
      <c r="I15" s="16">
        <v>212.4182625</v>
      </c>
      <c r="J15" s="16">
        <v>299.79006762820501</v>
      </c>
      <c r="K15" s="12">
        <f t="shared" si="1"/>
        <v>-6.4603945062996662</v>
      </c>
      <c r="L15" s="14">
        <v>168.57286858974399</v>
      </c>
      <c r="M15" s="16">
        <v>214.90835608974399</v>
      </c>
      <c r="N15" s="16">
        <v>281.32012900641001</v>
      </c>
      <c r="O15" s="12">
        <f t="shared" si="2"/>
        <v>-5.3638674502653716</v>
      </c>
      <c r="P15" s="14">
        <v>165.19066233974399</v>
      </c>
      <c r="Q15" s="16">
        <v>226.275597596154</v>
      </c>
      <c r="R15" s="16">
        <v>288.62403365384603</v>
      </c>
      <c r="S15" s="12">
        <f t="shared" si="3"/>
        <v>-0.35823717371978309</v>
      </c>
      <c r="T15" s="14">
        <v>174.26642403846199</v>
      </c>
      <c r="U15" s="16">
        <v>226.35233253205101</v>
      </c>
      <c r="V15" s="16">
        <v>290.57900528846199</v>
      </c>
      <c r="W15" s="12">
        <f t="shared" si="4"/>
        <v>-0.32444650267806646</v>
      </c>
      <c r="X15" s="14">
        <v>175.79807852564099</v>
      </c>
      <c r="Y15" s="16">
        <v>225.26520560897399</v>
      </c>
      <c r="Z15" s="16">
        <v>295.78093669871799</v>
      </c>
      <c r="AA15" s="12">
        <f t="shared" si="5"/>
        <v>-0.80316910547783749</v>
      </c>
      <c r="AB15" s="14">
        <v>167.16641201923099</v>
      </c>
      <c r="AC15" s="16">
        <v>224.73565240384599</v>
      </c>
      <c r="AD15" s="16">
        <v>306.37922564102598</v>
      </c>
      <c r="AE15" s="12">
        <f t="shared" si="6"/>
        <v>-1.0363609097634852</v>
      </c>
    </row>
    <row r="16" spans="1:31" x14ac:dyDescent="0.25">
      <c r="A16" s="3" t="s">
        <v>22</v>
      </c>
      <c r="C16" s="13">
        <v>-50</v>
      </c>
      <c r="D16" s="14">
        <v>157.06157259615401</v>
      </c>
      <c r="E16" s="15">
        <v>174.992129487179</v>
      </c>
      <c r="F16" s="15">
        <v>195.711570352564</v>
      </c>
      <c r="G16" s="12">
        <f t="shared" si="0"/>
        <v>-22.94120776581887</v>
      </c>
      <c r="H16" s="14">
        <v>145.29880737179499</v>
      </c>
      <c r="I16" s="16">
        <v>180.53828605769201</v>
      </c>
      <c r="J16" s="16">
        <v>250.08811249999999</v>
      </c>
      <c r="K16" s="12">
        <f t="shared" si="1"/>
        <v>-20.498925772235193</v>
      </c>
      <c r="L16" s="14">
        <v>145.58035256410301</v>
      </c>
      <c r="M16" s="16">
        <v>182.05828621794899</v>
      </c>
      <c r="N16" s="16">
        <v>235.59738028846201</v>
      </c>
      <c r="O16" s="12">
        <f t="shared" si="2"/>
        <v>-19.829584945945363</v>
      </c>
      <c r="P16" s="14">
        <v>142.17622339743599</v>
      </c>
      <c r="Q16" s="16">
        <v>190.40713621794899</v>
      </c>
      <c r="R16" s="16">
        <v>237.933202564103</v>
      </c>
      <c r="S16" s="12">
        <f t="shared" si="3"/>
        <v>-16.153120756214598</v>
      </c>
      <c r="T16" s="14">
        <v>149.18577756410301</v>
      </c>
      <c r="U16" s="16">
        <v>190.652138782051</v>
      </c>
      <c r="V16" s="16">
        <v>242.27275817307699</v>
      </c>
      <c r="W16" s="12">
        <f t="shared" si="4"/>
        <v>-16.045232465813733</v>
      </c>
      <c r="X16" s="14">
        <v>150.67201955128201</v>
      </c>
      <c r="Y16" s="16">
        <v>189.80988541666699</v>
      </c>
      <c r="Z16" s="16">
        <v>244.457748878205</v>
      </c>
      <c r="AA16" s="12">
        <f t="shared" si="5"/>
        <v>-16.416123586927963</v>
      </c>
      <c r="AB16" s="14">
        <v>143.67863429487201</v>
      </c>
      <c r="AC16" s="16">
        <v>189.251094711538</v>
      </c>
      <c r="AD16" s="16">
        <v>253.76568269230799</v>
      </c>
      <c r="AE16" s="12">
        <f t="shared" si="6"/>
        <v>-16.662190292757042</v>
      </c>
    </row>
    <row r="17" spans="1:31" x14ac:dyDescent="0.25">
      <c r="A17" s="3" t="s">
        <v>23</v>
      </c>
      <c r="C17" s="13">
        <v>-80</v>
      </c>
      <c r="D17" s="14">
        <v>130.45718525641001</v>
      </c>
      <c r="E17" s="15">
        <v>143.59249118589699</v>
      </c>
      <c r="F17" s="15">
        <v>159.19249855769201</v>
      </c>
      <c r="G17" s="12">
        <f t="shared" si="0"/>
        <v>-36.76821936444167</v>
      </c>
      <c r="H17" s="14">
        <v>120.782210416667</v>
      </c>
      <c r="I17" s="16">
        <v>148.836646955128</v>
      </c>
      <c r="J17" s="16">
        <v>201.24993637820501</v>
      </c>
      <c r="K17" s="12">
        <f t="shared" si="1"/>
        <v>-34.458925163330392</v>
      </c>
      <c r="L17" s="14">
        <v>122.32965016025599</v>
      </c>
      <c r="M17" s="16">
        <v>149.724163301282</v>
      </c>
      <c r="N17" s="16">
        <v>190.22525721153801</v>
      </c>
      <c r="O17" s="12">
        <f t="shared" si="2"/>
        <v>-34.068102227903857</v>
      </c>
      <c r="P17" s="14">
        <v>119.559086378205</v>
      </c>
      <c r="Q17" s="16">
        <v>155.038510096154</v>
      </c>
      <c r="R17" s="16">
        <v>188.269528685897</v>
      </c>
      <c r="S17" s="12">
        <f t="shared" si="3"/>
        <v>-31.72789900432727</v>
      </c>
      <c r="T17" s="14">
        <v>124.259076762821</v>
      </c>
      <c r="U17" s="16">
        <v>155.32704487179501</v>
      </c>
      <c r="V17" s="16">
        <v>195.33965689102601</v>
      </c>
      <c r="W17" s="12">
        <f t="shared" si="4"/>
        <v>-31.600841053814783</v>
      </c>
      <c r="X17" s="14">
        <v>125.125974839744</v>
      </c>
      <c r="Y17" s="16">
        <v>154.65118349359</v>
      </c>
      <c r="Z17" s="16">
        <v>194.66715416666699</v>
      </c>
      <c r="AA17" s="12">
        <f t="shared" si="5"/>
        <v>-31.898460504900001</v>
      </c>
      <c r="AB17" s="14">
        <v>120.56012019230801</v>
      </c>
      <c r="AC17" s="16">
        <v>153.75653541666699</v>
      </c>
      <c r="AD17" s="16">
        <v>203.20906426282099</v>
      </c>
      <c r="AE17" s="12">
        <f t="shared" si="6"/>
        <v>-32.292423939051879</v>
      </c>
    </row>
    <row r="18" spans="1:31" x14ac:dyDescent="0.25">
      <c r="A18" s="8"/>
      <c r="B18" s="9"/>
      <c r="C18" s="9"/>
      <c r="D18" s="8"/>
      <c r="E18" s="9"/>
      <c r="F18" s="9"/>
      <c r="G18" s="11"/>
      <c r="H18" s="8"/>
      <c r="I18" s="9"/>
      <c r="J18" s="9"/>
      <c r="K18" s="11"/>
      <c r="L18" s="8"/>
      <c r="M18" s="9"/>
      <c r="N18" s="9"/>
      <c r="O18" s="11"/>
      <c r="P18" s="8"/>
      <c r="Q18" s="9"/>
      <c r="R18" s="9"/>
      <c r="S18" s="11"/>
      <c r="T18" s="8"/>
      <c r="U18" s="9"/>
      <c r="V18" s="9"/>
      <c r="W18" s="11"/>
      <c r="X18" s="8"/>
      <c r="Y18" s="9"/>
      <c r="Z18" s="9"/>
      <c r="AA18" s="11"/>
      <c r="AB18" s="8"/>
      <c r="AC18" s="9"/>
      <c r="AD18" s="9"/>
      <c r="AE18" s="11"/>
    </row>
  </sheetData>
  <mergeCells count="1">
    <mergeCell ref="A1:AE1"/>
  </mergeCells>
  <pageMargins left="0.23622047244094491" right="0.23622047244094491" top="0" bottom="0"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8"/>
  <sheetViews>
    <sheetView workbookViewId="0">
      <selection sqref="A1:AE1"/>
    </sheetView>
  </sheetViews>
  <sheetFormatPr defaultRowHeight="15" x14ac:dyDescent="0.25"/>
  <cols>
    <col min="1" max="1" width="5.85546875" customWidth="1"/>
    <col min="2" max="2" width="9.5703125" customWidth="1"/>
    <col min="3" max="3" width="4.140625" customWidth="1"/>
    <col min="4" max="31" width="4.28515625" customWidth="1"/>
  </cols>
  <sheetData>
    <row r="1" spans="1:31" ht="92.45" customHeight="1" x14ac:dyDescent="0.25">
      <c r="A1" s="23" t="s">
        <v>31</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row>
    <row r="3" spans="1:31" x14ac:dyDescent="0.25">
      <c r="A3" s="1" t="s">
        <v>0</v>
      </c>
      <c r="B3" s="1"/>
      <c r="D3" s="18"/>
      <c r="E3" s="18" t="s">
        <v>25</v>
      </c>
      <c r="F3" s="1"/>
      <c r="G3" s="1"/>
      <c r="H3" s="1"/>
      <c r="I3" s="1"/>
      <c r="J3" s="1"/>
      <c r="K3" s="1"/>
      <c r="L3" s="1"/>
      <c r="M3" s="1"/>
      <c r="N3" s="1"/>
      <c r="O3" s="1"/>
      <c r="P3" s="1"/>
      <c r="Q3" s="1"/>
      <c r="R3" s="1"/>
      <c r="S3" s="1"/>
      <c r="T3" s="1"/>
      <c r="U3" s="1"/>
      <c r="V3" s="1"/>
      <c r="W3" s="1"/>
      <c r="X3" s="1"/>
      <c r="Y3" s="1"/>
      <c r="Z3" s="1"/>
      <c r="AA3" s="1"/>
      <c r="AB3" s="1"/>
      <c r="AC3" s="1"/>
      <c r="AD3" s="1"/>
      <c r="AE3" s="1"/>
    </row>
    <row r="4" spans="1:31" x14ac:dyDescent="0.25">
      <c r="A4" s="1"/>
      <c r="B4" s="1"/>
      <c r="C4" s="1"/>
      <c r="D4" s="1"/>
      <c r="E4" s="1"/>
      <c r="F4" s="1"/>
      <c r="G4" s="1"/>
      <c r="H4" s="1"/>
      <c r="I4" s="1"/>
      <c r="J4" s="1"/>
      <c r="K4" s="1"/>
      <c r="L4" s="1"/>
      <c r="M4" s="1"/>
      <c r="N4" s="1"/>
      <c r="O4" s="1"/>
      <c r="P4" s="1"/>
      <c r="Q4" s="1"/>
      <c r="R4" s="1"/>
      <c r="S4" s="1"/>
      <c r="T4" s="1"/>
      <c r="U4" s="1"/>
      <c r="V4" s="1"/>
      <c r="W4" s="1"/>
      <c r="X4" s="1"/>
      <c r="Y4" s="1"/>
      <c r="Z4" s="1"/>
      <c r="AA4" s="1"/>
      <c r="AB4" s="1"/>
      <c r="AC4" s="1"/>
      <c r="AD4" s="1"/>
      <c r="AE4" s="1"/>
    </row>
    <row r="5" spans="1:31" x14ac:dyDescent="0.25">
      <c r="A5" s="17" t="s">
        <v>14</v>
      </c>
      <c r="B5" s="2"/>
      <c r="C5" s="2"/>
      <c r="D5" s="2"/>
      <c r="E5" s="2"/>
      <c r="F5" s="2"/>
      <c r="G5" s="2"/>
      <c r="H5" s="2"/>
      <c r="I5" s="2"/>
      <c r="J5" s="2"/>
      <c r="K5" s="2"/>
      <c r="L5" s="2"/>
      <c r="M5" s="2"/>
      <c r="N5" s="2"/>
      <c r="O5" s="2"/>
      <c r="P5" s="2"/>
      <c r="Q5" s="2"/>
      <c r="R5" s="2"/>
      <c r="S5" s="2"/>
      <c r="T5" s="2"/>
      <c r="U5" s="2"/>
      <c r="V5" s="2"/>
      <c r="W5" s="2"/>
      <c r="X5" s="2"/>
      <c r="Y5" s="2"/>
      <c r="Z5" s="2"/>
      <c r="AA5" s="2"/>
      <c r="AB5" s="2"/>
      <c r="AC5" s="2"/>
      <c r="AD5" s="2"/>
      <c r="AE5" s="2"/>
    </row>
    <row r="6" spans="1:31" x14ac:dyDescent="0.25">
      <c r="A6" s="3" t="s">
        <v>10</v>
      </c>
      <c r="B6" s="4"/>
      <c r="D6" s="5" t="s">
        <v>1</v>
      </c>
      <c r="E6" s="2"/>
      <c r="F6" s="2"/>
      <c r="G6" s="6"/>
      <c r="H6" s="5" t="s">
        <v>9</v>
      </c>
      <c r="I6" s="2"/>
      <c r="J6" s="2"/>
      <c r="K6" s="6"/>
      <c r="L6" s="5" t="s">
        <v>11</v>
      </c>
      <c r="M6" s="2"/>
      <c r="N6" s="2"/>
      <c r="O6" s="6"/>
      <c r="P6" s="5" t="s">
        <v>11</v>
      </c>
      <c r="Q6" s="2"/>
      <c r="R6" s="2"/>
      <c r="S6" s="6"/>
      <c r="T6" s="5" t="s">
        <v>12</v>
      </c>
      <c r="U6" s="2"/>
      <c r="V6" s="2"/>
      <c r="W6" s="6"/>
      <c r="X6" s="5" t="s">
        <v>13</v>
      </c>
      <c r="Y6" s="2"/>
      <c r="Z6" s="2"/>
      <c r="AA6" s="6"/>
      <c r="AB6" s="5" t="s">
        <v>13</v>
      </c>
      <c r="AC6" s="2"/>
      <c r="AD6" s="2"/>
      <c r="AE6" s="6"/>
    </row>
    <row r="7" spans="1:31" x14ac:dyDescent="0.25">
      <c r="A7" s="3" t="s">
        <v>5</v>
      </c>
      <c r="B7" s="4"/>
      <c r="D7" s="3"/>
      <c r="E7" s="4"/>
      <c r="F7" s="4"/>
      <c r="G7" s="7"/>
      <c r="H7" s="3" t="s">
        <v>6</v>
      </c>
      <c r="I7" s="4"/>
      <c r="J7" s="4"/>
      <c r="K7" s="7"/>
      <c r="L7" s="3" t="s">
        <v>7</v>
      </c>
      <c r="M7" s="4"/>
      <c r="N7" s="4"/>
      <c r="O7" s="7"/>
      <c r="P7" s="3" t="s">
        <v>8</v>
      </c>
      <c r="Q7" s="4"/>
      <c r="R7" s="4"/>
      <c r="S7" s="7"/>
      <c r="T7" s="3" t="s">
        <v>6</v>
      </c>
      <c r="U7" s="4"/>
      <c r="V7" s="4"/>
      <c r="W7" s="7"/>
      <c r="X7" s="3" t="s">
        <v>7</v>
      </c>
      <c r="Y7" s="4"/>
      <c r="Z7" s="4"/>
      <c r="AA7" s="7"/>
      <c r="AB7" s="3" t="s">
        <v>8</v>
      </c>
      <c r="AC7" s="4"/>
      <c r="AD7" s="4"/>
      <c r="AE7" s="7"/>
    </row>
    <row r="8" spans="1:31" x14ac:dyDescent="0.25">
      <c r="A8" s="3" t="s">
        <v>2</v>
      </c>
      <c r="B8" s="4"/>
      <c r="D8" s="19" t="s">
        <v>3</v>
      </c>
      <c r="E8" s="20" t="s">
        <v>30</v>
      </c>
      <c r="F8" s="20" t="s">
        <v>4</v>
      </c>
      <c r="G8" s="21" t="s">
        <v>29</v>
      </c>
      <c r="H8" s="19" t="s">
        <v>3</v>
      </c>
      <c r="I8" s="20" t="s">
        <v>30</v>
      </c>
      <c r="J8" s="20" t="s">
        <v>4</v>
      </c>
      <c r="K8" s="21" t="s">
        <v>29</v>
      </c>
      <c r="L8" s="19" t="s">
        <v>3</v>
      </c>
      <c r="M8" s="20" t="s">
        <v>30</v>
      </c>
      <c r="N8" s="20" t="s">
        <v>4</v>
      </c>
      <c r="O8" s="21" t="s">
        <v>29</v>
      </c>
      <c r="P8" s="19" t="s">
        <v>3</v>
      </c>
      <c r="Q8" s="20" t="s">
        <v>30</v>
      </c>
      <c r="R8" s="20" t="s">
        <v>4</v>
      </c>
      <c r="S8" s="21" t="s">
        <v>29</v>
      </c>
      <c r="T8" s="19" t="s">
        <v>3</v>
      </c>
      <c r="U8" s="20" t="s">
        <v>30</v>
      </c>
      <c r="V8" s="20" t="s">
        <v>4</v>
      </c>
      <c r="W8" s="21" t="s">
        <v>29</v>
      </c>
      <c r="X8" s="19" t="s">
        <v>3</v>
      </c>
      <c r="Y8" s="20" t="s">
        <v>30</v>
      </c>
      <c r="Z8" s="20" t="s">
        <v>4</v>
      </c>
      <c r="AA8" s="21" t="s">
        <v>29</v>
      </c>
      <c r="AB8" s="19" t="s">
        <v>3</v>
      </c>
      <c r="AC8" s="20" t="s">
        <v>30</v>
      </c>
      <c r="AD8" s="20" t="s">
        <v>4</v>
      </c>
      <c r="AE8" s="21" t="s">
        <v>29</v>
      </c>
    </row>
    <row r="9" spans="1:31" x14ac:dyDescent="0.25">
      <c r="A9" s="8"/>
      <c r="B9" s="10"/>
      <c r="C9" s="9"/>
      <c r="D9" s="8"/>
      <c r="E9" s="9"/>
      <c r="F9" s="9"/>
      <c r="G9" s="11"/>
      <c r="H9" s="8"/>
      <c r="I9" s="9"/>
      <c r="J9" s="9"/>
      <c r="K9" s="11"/>
      <c r="L9" s="8"/>
      <c r="M9" s="9"/>
      <c r="N9" s="9"/>
      <c r="O9" s="11"/>
      <c r="P9" s="8"/>
      <c r="Q9" s="9"/>
      <c r="R9" s="9"/>
      <c r="S9" s="11"/>
      <c r="T9" s="8"/>
      <c r="U9" s="9"/>
      <c r="V9" s="9"/>
      <c r="W9" s="11"/>
      <c r="X9" s="8"/>
      <c r="Y9" s="9"/>
      <c r="Z9" s="9"/>
      <c r="AA9" s="11"/>
      <c r="AB9" s="8"/>
      <c r="AC9" s="9"/>
      <c r="AD9" s="9"/>
      <c r="AE9" s="11"/>
    </row>
    <row r="10" spans="1:31" x14ac:dyDescent="0.25">
      <c r="A10" s="3" t="s">
        <v>26</v>
      </c>
      <c r="B10" s="4"/>
      <c r="C10" s="4"/>
      <c r="D10" s="3"/>
      <c r="E10" s="4"/>
      <c r="F10" s="4"/>
      <c r="G10" s="7"/>
      <c r="H10" s="3"/>
      <c r="I10" s="13"/>
      <c r="J10" s="13"/>
      <c r="K10" s="12"/>
      <c r="L10" s="3"/>
      <c r="M10" s="13"/>
      <c r="N10" s="13"/>
      <c r="O10" s="12"/>
      <c r="P10" s="3"/>
      <c r="Q10" s="13"/>
      <c r="R10" s="13"/>
      <c r="S10" s="12"/>
      <c r="T10" s="3"/>
      <c r="U10" s="13"/>
      <c r="V10" s="13"/>
      <c r="W10" s="12"/>
      <c r="X10" s="3"/>
      <c r="Y10" s="13"/>
      <c r="Z10" s="13"/>
      <c r="AA10" s="12"/>
      <c r="AB10" s="3"/>
      <c r="AC10" s="13"/>
      <c r="AD10" s="13"/>
      <c r="AE10" s="12"/>
    </row>
    <row r="11" spans="1:31" x14ac:dyDescent="0.25">
      <c r="A11" s="3" t="s">
        <v>18</v>
      </c>
      <c r="C11" s="4">
        <v>80</v>
      </c>
      <c r="D11" s="14">
        <v>1142.021</v>
      </c>
      <c r="E11" s="15">
        <v>1257.7114283216799</v>
      </c>
      <c r="F11" s="15">
        <v>1475.7495279720299</v>
      </c>
      <c r="G11" s="12">
        <f t="shared" ref="G11:G17" si="0">(E11-$E$14)/$E$14*100</f>
        <v>12.044234085864984</v>
      </c>
      <c r="H11" s="14">
        <v>1151.4975961538501</v>
      </c>
      <c r="I11" s="16">
        <v>1497.59801048951</v>
      </c>
      <c r="J11" s="16">
        <v>2043.5738094405599</v>
      </c>
      <c r="K11" s="12">
        <f t="shared" ref="K11:K17" si="1">(I11-$E$14)/$E$14*100</f>
        <v>33.41472318314301</v>
      </c>
      <c r="L11" s="14">
        <v>1166.84311713287</v>
      </c>
      <c r="M11" s="16">
        <v>1550.40282517483</v>
      </c>
      <c r="N11" s="16">
        <v>2325.2418216783199</v>
      </c>
      <c r="O11" s="12">
        <f t="shared" ref="O11:O17" si="2">(M11-$E$14)/$E$14*100</f>
        <v>38.118882566792564</v>
      </c>
      <c r="P11" s="14">
        <v>1142.97090734266</v>
      </c>
      <c r="Q11" s="16">
        <v>1555.3576486013999</v>
      </c>
      <c r="R11" s="16">
        <v>2400.4016171328699</v>
      </c>
      <c r="S11" s="12">
        <f t="shared" ref="S11:S17" si="3">(Q11-$E$14)/$E$14*100</f>
        <v>38.560286996584182</v>
      </c>
      <c r="T11" s="14">
        <v>1172.6330192307701</v>
      </c>
      <c r="U11" s="16">
        <v>1644.72369230769</v>
      </c>
      <c r="V11" s="16">
        <v>2401.3507779720298</v>
      </c>
      <c r="W11" s="12">
        <f t="shared" ref="W11:W17" si="4">(U11-$E$14)/$E$14*100</f>
        <v>46.521532871336809</v>
      </c>
      <c r="X11" s="14">
        <v>1223.9007797202801</v>
      </c>
      <c r="Y11" s="16">
        <v>1753.1288898601399</v>
      </c>
      <c r="Z11" s="16">
        <v>2826.9882954545501</v>
      </c>
      <c r="AA11" s="12">
        <f t="shared" ref="AA11:AA17" si="5">(Y11-$E$14)/$E$14*100</f>
        <v>56.1788970784024</v>
      </c>
      <c r="AB11" s="14">
        <v>1329.8359510489499</v>
      </c>
      <c r="AC11" s="16">
        <v>1995.7941048951</v>
      </c>
      <c r="AD11" s="16">
        <v>3388.2657989510499</v>
      </c>
      <c r="AE11" s="12">
        <f t="shared" ref="AE11:AE17" si="6">(AC11-$E$14)/$E$14*100</f>
        <v>77.796922919318703</v>
      </c>
    </row>
    <row r="12" spans="1:31" x14ac:dyDescent="0.25">
      <c r="A12" s="3" t="s">
        <v>19</v>
      </c>
      <c r="C12" s="4">
        <v>50</v>
      </c>
      <c r="D12" s="14">
        <v>1095.7232150349701</v>
      </c>
      <c r="E12" s="15">
        <v>1206.5359475524499</v>
      </c>
      <c r="F12" s="15">
        <v>1408.8824982517499</v>
      </c>
      <c r="G12" s="12">
        <f t="shared" si="0"/>
        <v>7.4852252244954354</v>
      </c>
      <c r="H12" s="14">
        <v>1103.84936013986</v>
      </c>
      <c r="I12" s="16">
        <v>1428.68177972028</v>
      </c>
      <c r="J12" s="16">
        <v>1938.7054283216801</v>
      </c>
      <c r="K12" s="12">
        <f t="shared" si="1"/>
        <v>27.275265340315684</v>
      </c>
      <c r="L12" s="14">
        <v>1118.2770506992999</v>
      </c>
      <c r="M12" s="16">
        <v>1477.5994283216801</v>
      </c>
      <c r="N12" s="16">
        <v>2196.88016958042</v>
      </c>
      <c r="O12" s="12">
        <f t="shared" si="2"/>
        <v>31.63313340718954</v>
      </c>
      <c r="P12" s="14">
        <v>1093.95766783217</v>
      </c>
      <c r="Q12" s="16">
        <v>1483.6844370629401</v>
      </c>
      <c r="R12" s="16">
        <v>2265.5483461538502</v>
      </c>
      <c r="S12" s="12">
        <f t="shared" si="3"/>
        <v>32.175221304673364</v>
      </c>
      <c r="T12" s="14">
        <v>1121.05686188811</v>
      </c>
      <c r="U12" s="16">
        <v>1566.52670454545</v>
      </c>
      <c r="V12" s="16">
        <v>2269.8466188811199</v>
      </c>
      <c r="W12" s="12">
        <f t="shared" si="4"/>
        <v>39.555291327890295</v>
      </c>
      <c r="X12" s="14">
        <v>1169.1935454545501</v>
      </c>
      <c r="Y12" s="16">
        <v>1669.9280384615399</v>
      </c>
      <c r="Z12" s="16">
        <v>2663.1259685314699</v>
      </c>
      <c r="AA12" s="12">
        <f t="shared" si="5"/>
        <v>48.766882318635339</v>
      </c>
      <c r="AB12" s="14">
        <v>1272.59001048951</v>
      </c>
      <c r="AC12" s="16">
        <v>1890.46540909091</v>
      </c>
      <c r="AD12" s="16">
        <v>3186.8217867132898</v>
      </c>
      <c r="AE12" s="12">
        <f t="shared" si="6"/>
        <v>68.413631344723029</v>
      </c>
    </row>
    <row r="13" spans="1:31" x14ac:dyDescent="0.25">
      <c r="A13" s="3" t="s">
        <v>20</v>
      </c>
      <c r="C13" s="4">
        <v>20</v>
      </c>
      <c r="D13" s="14">
        <v>1048.9179807692301</v>
      </c>
      <c r="E13" s="15">
        <v>1155.9905367132901</v>
      </c>
      <c r="F13" s="15">
        <v>1342.4539230769201</v>
      </c>
      <c r="G13" s="12">
        <f t="shared" si="0"/>
        <v>2.9823466495696209</v>
      </c>
      <c r="H13" s="14">
        <v>1056.4449265734299</v>
      </c>
      <c r="I13" s="16">
        <v>1358.4506730769201</v>
      </c>
      <c r="J13" s="16">
        <v>1834.25839160839</v>
      </c>
      <c r="K13" s="12">
        <f t="shared" si="1"/>
        <v>21.0186707227741</v>
      </c>
      <c r="L13" s="14">
        <v>1069.90865734266</v>
      </c>
      <c r="M13" s="16">
        <v>1405.24058741259</v>
      </c>
      <c r="N13" s="16">
        <v>2069.0438951049</v>
      </c>
      <c r="O13" s="12">
        <f t="shared" si="2"/>
        <v>25.186987871389931</v>
      </c>
      <c r="P13" s="14">
        <v>1045.2155681818199</v>
      </c>
      <c r="Q13" s="16">
        <v>1412.4128566433601</v>
      </c>
      <c r="R13" s="16">
        <v>2131.9687290209799</v>
      </c>
      <c r="S13" s="12">
        <f t="shared" si="3"/>
        <v>25.825935243993207</v>
      </c>
      <c r="T13" s="14">
        <v>1069.7268426573401</v>
      </c>
      <c r="U13" s="16">
        <v>1486.47624300699</v>
      </c>
      <c r="V13" s="16">
        <v>2139.01743006993</v>
      </c>
      <c r="W13" s="12">
        <f t="shared" si="4"/>
        <v>32.423931582463275</v>
      </c>
      <c r="X13" s="14">
        <v>1114.7468618881101</v>
      </c>
      <c r="Y13" s="16">
        <v>1587.09182342657</v>
      </c>
      <c r="Z13" s="16">
        <v>2500.07655769231</v>
      </c>
      <c r="AA13" s="12">
        <f t="shared" si="5"/>
        <v>41.387351482575092</v>
      </c>
      <c r="AB13" s="14">
        <v>1215.6325786713301</v>
      </c>
      <c r="AC13" s="16">
        <v>1785.6217797202801</v>
      </c>
      <c r="AD13" s="16">
        <v>2988.6052220279698</v>
      </c>
      <c r="AE13" s="12">
        <f t="shared" si="6"/>
        <v>59.073552303467771</v>
      </c>
    </row>
    <row r="14" spans="1:31" x14ac:dyDescent="0.25">
      <c r="A14" s="22" t="s">
        <v>28</v>
      </c>
      <c r="C14" s="13">
        <v>0</v>
      </c>
      <c r="D14" s="14">
        <v>1017.90763811189</v>
      </c>
      <c r="E14" s="15">
        <v>1122.51329895105</v>
      </c>
      <c r="F14" s="15">
        <v>1298.46721503497</v>
      </c>
      <c r="G14" s="12">
        <f t="shared" si="0"/>
        <v>0</v>
      </c>
      <c r="H14" s="14">
        <v>1025.00058041958</v>
      </c>
      <c r="I14" s="16">
        <v>1312.1428479020999</v>
      </c>
      <c r="J14" s="16">
        <v>1767.47392832168</v>
      </c>
      <c r="K14" s="12">
        <f t="shared" si="1"/>
        <v>16.893300874764879</v>
      </c>
      <c r="L14" s="14">
        <v>1037.8411625874101</v>
      </c>
      <c r="M14" s="16">
        <v>1357.22792307692</v>
      </c>
      <c r="N14" s="16">
        <v>1984.17063986014</v>
      </c>
      <c r="O14" s="12">
        <f t="shared" si="2"/>
        <v>20.909741055647416</v>
      </c>
      <c r="P14" s="14">
        <v>1012.89684615385</v>
      </c>
      <c r="Q14" s="16">
        <v>1365.15920629371</v>
      </c>
      <c r="R14" s="16">
        <v>2047.3199318181801</v>
      </c>
      <c r="S14" s="12">
        <f t="shared" si="3"/>
        <v>21.616305799619852</v>
      </c>
      <c r="T14" s="14">
        <v>1035.66265034965</v>
      </c>
      <c r="U14" s="16">
        <v>1433.3617255244801</v>
      </c>
      <c r="V14" s="16">
        <v>2052.2122395104898</v>
      </c>
      <c r="W14" s="12">
        <f t="shared" si="4"/>
        <v>27.692182076052656</v>
      </c>
      <c r="X14" s="14">
        <v>1078.61219055944</v>
      </c>
      <c r="Y14" s="16">
        <v>1529.6531713286699</v>
      </c>
      <c r="Z14" s="16">
        <v>2391.8825611888101</v>
      </c>
      <c r="AA14" s="12">
        <f t="shared" si="5"/>
        <v>36.270382966337955</v>
      </c>
      <c r="AB14" s="14">
        <v>1177.84335664336</v>
      </c>
      <c r="AC14" s="16">
        <v>1719.4865804195799</v>
      </c>
      <c r="AD14" s="16">
        <v>2851.3594020978999</v>
      </c>
      <c r="AE14" s="12">
        <f t="shared" si="6"/>
        <v>53.181844885613451</v>
      </c>
    </row>
    <row r="15" spans="1:31" x14ac:dyDescent="0.25">
      <c r="A15" s="3" t="s">
        <v>21</v>
      </c>
      <c r="C15" s="13">
        <v>-20</v>
      </c>
      <c r="D15" s="14">
        <v>987.09101748251703</v>
      </c>
      <c r="E15" s="15">
        <v>1089.7241905594401</v>
      </c>
      <c r="F15" s="15">
        <v>1254.97440734266</v>
      </c>
      <c r="G15" s="12">
        <f t="shared" si="0"/>
        <v>-2.9210440911702547</v>
      </c>
      <c r="H15" s="14">
        <v>993.72625000000005</v>
      </c>
      <c r="I15" s="16">
        <v>1268.1273986014</v>
      </c>
      <c r="J15" s="16">
        <v>1701.0852972027999</v>
      </c>
      <c r="K15" s="12">
        <f t="shared" si="1"/>
        <v>12.972149175107445</v>
      </c>
      <c r="L15" s="14">
        <v>1005.94287937063</v>
      </c>
      <c r="M15" s="16">
        <v>1309.4406958042</v>
      </c>
      <c r="N15" s="16">
        <v>1899.63810314685</v>
      </c>
      <c r="O15" s="12">
        <f t="shared" si="2"/>
        <v>16.652577481961874</v>
      </c>
      <c r="P15" s="14">
        <v>980.74385314685298</v>
      </c>
      <c r="Q15" s="16">
        <v>1318.1399632867101</v>
      </c>
      <c r="R15" s="16">
        <v>1963.05448251748</v>
      </c>
      <c r="S15" s="12">
        <f t="shared" si="3"/>
        <v>17.427558721884758</v>
      </c>
      <c r="T15" s="14">
        <v>1001.64790734266</v>
      </c>
      <c r="U15" s="16">
        <v>1381.5424667832201</v>
      </c>
      <c r="V15" s="16">
        <v>1967.6036066433601</v>
      </c>
      <c r="W15" s="12">
        <f t="shared" si="4"/>
        <v>23.075821736296923</v>
      </c>
      <c r="X15" s="14">
        <v>1041.55921153846</v>
      </c>
      <c r="Y15" s="16">
        <v>1472.28553671329</v>
      </c>
      <c r="Z15" s="16">
        <v>2284.1566853146901</v>
      </c>
      <c r="AA15" s="12">
        <f t="shared" si="5"/>
        <v>31.159741099645764</v>
      </c>
      <c r="AB15" s="14">
        <v>1140.2305926573399</v>
      </c>
      <c r="AC15" s="16">
        <v>1654.2557692307701</v>
      </c>
      <c r="AD15" s="16">
        <v>2714.6831066433601</v>
      </c>
      <c r="AE15" s="12">
        <f t="shared" si="6"/>
        <v>47.37070561004623</v>
      </c>
    </row>
    <row r="16" spans="1:31" x14ac:dyDescent="0.25">
      <c r="A16" s="3" t="s">
        <v>22</v>
      </c>
      <c r="C16" s="13">
        <v>-50</v>
      </c>
      <c r="D16" s="14">
        <v>940.38362412587401</v>
      </c>
      <c r="E16" s="15">
        <v>1039.8454877622401</v>
      </c>
      <c r="F16" s="15">
        <v>1191.18129195804</v>
      </c>
      <c r="G16" s="12">
        <f t="shared" si="0"/>
        <v>-7.3645284439890562</v>
      </c>
      <c r="H16" s="14">
        <v>947.20707517482504</v>
      </c>
      <c r="I16" s="16">
        <v>1200.52322377622</v>
      </c>
      <c r="J16" s="16">
        <v>1602.87387937063</v>
      </c>
      <c r="K16" s="12">
        <f t="shared" si="1"/>
        <v>6.9495768912553224</v>
      </c>
      <c r="L16" s="14">
        <v>958.48212762237802</v>
      </c>
      <c r="M16" s="16">
        <v>1236.1142867132901</v>
      </c>
      <c r="N16" s="16">
        <v>1773.55965384615</v>
      </c>
      <c r="O16" s="12">
        <f t="shared" si="2"/>
        <v>10.120235356533971</v>
      </c>
      <c r="P16" s="14">
        <v>932.89268356643402</v>
      </c>
      <c r="Q16" s="16">
        <v>1248.9315069930101</v>
      </c>
      <c r="R16" s="16">
        <v>1837.4636678321699</v>
      </c>
      <c r="S16" s="12">
        <f t="shared" si="3"/>
        <v>11.262067733192426</v>
      </c>
      <c r="T16" s="14">
        <v>949.75089685314697</v>
      </c>
      <c r="U16" s="16">
        <v>1307.5253409090899</v>
      </c>
      <c r="V16" s="16">
        <v>1842.42307517483</v>
      </c>
      <c r="W16" s="12">
        <f t="shared" si="4"/>
        <v>16.481946550738172</v>
      </c>
      <c r="X16" s="14">
        <v>984.93638286713303</v>
      </c>
      <c r="Y16" s="16">
        <v>1386.7022989510499</v>
      </c>
      <c r="Z16" s="16">
        <v>2123.5793024475502</v>
      </c>
      <c r="AA16" s="12">
        <f t="shared" si="5"/>
        <v>23.535489534678597</v>
      </c>
      <c r="AB16" s="14">
        <v>1084.19549125874</v>
      </c>
      <c r="AC16" s="16">
        <v>1551.9894178321699</v>
      </c>
      <c r="AD16" s="16">
        <v>2510.9121223776201</v>
      </c>
      <c r="AE16" s="12">
        <f t="shared" si="6"/>
        <v>38.260225449662869</v>
      </c>
    </row>
    <row r="17" spans="1:31" x14ac:dyDescent="0.25">
      <c r="A17" s="3" t="s">
        <v>23</v>
      </c>
      <c r="C17" s="13">
        <v>-80</v>
      </c>
      <c r="D17" s="14">
        <v>893.06349475524496</v>
      </c>
      <c r="E17" s="15">
        <v>989.17665909090897</v>
      </c>
      <c r="F17" s="15">
        <v>1126.56304895105</v>
      </c>
      <c r="G17" s="12">
        <f t="shared" si="0"/>
        <v>-11.878401795750621</v>
      </c>
      <c r="H17" s="14">
        <v>901.16757692307704</v>
      </c>
      <c r="I17" s="16">
        <v>1140.9916503496499</v>
      </c>
      <c r="J17" s="16">
        <v>1506.76905594406</v>
      </c>
      <c r="K17" s="12">
        <f t="shared" si="1"/>
        <v>1.6461587952559031</v>
      </c>
      <c r="L17" s="14">
        <v>911.507774475524</v>
      </c>
      <c r="M17" s="16">
        <v>1166.7182325174799</v>
      </c>
      <c r="N17" s="16">
        <v>1648.3992097902101</v>
      </c>
      <c r="O17" s="12">
        <f t="shared" si="2"/>
        <v>3.9380320578596133</v>
      </c>
      <c r="P17" s="14">
        <v>888.04643356643396</v>
      </c>
      <c r="Q17" s="16">
        <v>1181.95540559441</v>
      </c>
      <c r="R17" s="16">
        <v>1712.8163776223801</v>
      </c>
      <c r="S17" s="12">
        <f t="shared" si="3"/>
        <v>5.2954478756649497</v>
      </c>
      <c r="T17" s="14">
        <v>898.30926223776203</v>
      </c>
      <c r="U17" s="16">
        <v>1234.1605139860101</v>
      </c>
      <c r="V17" s="16">
        <v>1718.36785664336</v>
      </c>
      <c r="W17" s="12">
        <f t="shared" si="4"/>
        <v>9.9461819418344977</v>
      </c>
      <c r="X17" s="14">
        <v>928.72982342657303</v>
      </c>
      <c r="Y17" s="16">
        <v>1304.1025979020999</v>
      </c>
      <c r="Z17" s="16">
        <v>1964.1583986014</v>
      </c>
      <c r="AA17" s="12">
        <f t="shared" si="5"/>
        <v>16.177028737275432</v>
      </c>
      <c r="AB17" s="14">
        <v>1029.38624125874</v>
      </c>
      <c r="AC17" s="16">
        <v>1450.5390139860101</v>
      </c>
      <c r="AD17" s="16">
        <v>2308.5438006992999</v>
      </c>
      <c r="AE17" s="12">
        <f t="shared" si="6"/>
        <v>29.222434633201118</v>
      </c>
    </row>
    <row r="18" spans="1:31" x14ac:dyDescent="0.25">
      <c r="A18" s="8"/>
      <c r="B18" s="9"/>
      <c r="C18" s="9"/>
      <c r="D18" s="8"/>
      <c r="E18" s="9"/>
      <c r="F18" s="9"/>
      <c r="G18" s="11"/>
      <c r="H18" s="8"/>
      <c r="I18" s="9"/>
      <c r="J18" s="9"/>
      <c r="K18" s="11"/>
      <c r="L18" s="8"/>
      <c r="M18" s="9"/>
      <c r="N18" s="9"/>
      <c r="O18" s="11"/>
      <c r="P18" s="8"/>
      <c r="Q18" s="9"/>
      <c r="R18" s="9"/>
      <c r="S18" s="11"/>
      <c r="T18" s="8"/>
      <c r="U18" s="9"/>
      <c r="V18" s="9"/>
      <c r="W18" s="11"/>
      <c r="X18" s="8"/>
      <c r="Y18" s="9"/>
      <c r="Z18" s="9"/>
      <c r="AA18" s="11"/>
      <c r="AB18" s="8"/>
      <c r="AC18" s="9"/>
      <c r="AD18" s="9"/>
      <c r="AE18" s="11"/>
    </row>
  </sheetData>
  <mergeCells count="1">
    <mergeCell ref="A1:AE1"/>
  </mergeCells>
  <pageMargins left="0.23622047244094491" right="0.23622047244094491" top="0" bottom="0" header="0.31496062992125984" footer="0.31496062992125984"/>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den</vt:lpstr>
      <vt:lpstr>Wensum</vt:lpstr>
      <vt:lpstr>Av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5-23T09:51:14Z</dcterms:modified>
</cp:coreProperties>
</file>